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BI " sheetId="1" state="visible" r:id="rId2"/>
    <sheet name="H2O2 " sheetId="2" state="visible" r:id="rId3"/>
    <sheet name="O2-" sheetId="3" state="visible" r:id="rId4"/>
    <sheet name="Total phenol" sheetId="4" state="visible" r:id="rId5"/>
    <sheet name="PAL " sheetId="5" state="visible" r:id="rId6"/>
    <sheet name="PPO " sheetId="6" state="visible" r:id="rId7"/>
    <sheet name="POD " sheetId="7" state="visible" r:id="rId8"/>
    <sheet name="CAT " sheetId="8" state="visible" r:id="rId9"/>
    <sheet name="SOD " sheetId="9" state="visible" r:id="rId10"/>
    <sheet name="APX " sheetId="10" state="visible" r:id="rId11"/>
    <sheet name="GR 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4">
  <si>
    <t xml:space="preserve">CK(0)</t>
  </si>
  <si>
    <t xml:space="preserve">CK(2)</t>
  </si>
  <si>
    <t xml:space="preserve">10(2)</t>
  </si>
  <si>
    <t xml:space="preserve">15(2)</t>
  </si>
  <si>
    <t xml:space="preserve">CK(4)</t>
  </si>
  <si>
    <t xml:space="preserve">10(4)</t>
  </si>
  <si>
    <t xml:space="preserve">15(4)</t>
  </si>
  <si>
    <t xml:space="preserve">CK(6)</t>
  </si>
  <si>
    <t xml:space="preserve">10(6)</t>
  </si>
  <si>
    <t xml:space="preserve">15(6)</t>
  </si>
  <si>
    <t xml:space="preserve">CK(8)</t>
  </si>
  <si>
    <t xml:space="preserve">10(8)</t>
  </si>
  <si>
    <t xml:space="preserve">15(8)</t>
  </si>
  <si>
    <t xml:space="preserve">C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3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K28" activeCellId="0" sqref="K28"/>
    </sheetView>
  </sheetViews>
  <sheetFormatPr defaultColWidth="8.99609375" defaultRowHeight="14.25" zeroHeight="false" outlineLevelRow="0" outlineLevelCol="0"/>
  <cols>
    <col collapsed="false" customWidth="true" hidden="false" outlineLevel="0" max="10" min="2" style="0" width="12.62"/>
  </cols>
  <sheetData>
    <row r="3" customFormat="false" ht="14.25" hidden="false" customHeight="false" outlineLevel="0" collapsed="false">
      <c r="B3" s="1" t="s">
        <v>0</v>
      </c>
      <c r="C3" s="1"/>
      <c r="D3" s="1"/>
    </row>
    <row r="4" customFormat="false" ht="14.25" hidden="false" customHeight="false" outlineLevel="0" collapsed="false">
      <c r="B4" s="0" t="n">
        <v>13.1838040033519</v>
      </c>
      <c r="C4" s="0" t="n">
        <v>13.3334001541439</v>
      </c>
      <c r="D4" s="0" t="n">
        <v>13.4234214007823</v>
      </c>
    </row>
    <row r="5" customFormat="false" ht="14.25" hidden="false" customHeight="false" outlineLevel="0" collapsed="false">
      <c r="B5" s="2" t="n">
        <v>13.3135418527594</v>
      </c>
      <c r="C5" s="2"/>
      <c r="D5" s="2"/>
    </row>
    <row r="6" customFormat="false" ht="14.25" hidden="false" customHeight="false" outlineLevel="0" collapsed="false">
      <c r="B6" s="2" t="n">
        <v>0.0988260707446372</v>
      </c>
      <c r="C6" s="2"/>
      <c r="D6" s="2"/>
    </row>
    <row r="9" customFormat="false" ht="14.25" hidden="false" customHeight="false" outlineLevel="0" collapsed="false">
      <c r="B9" s="3" t="s">
        <v>1</v>
      </c>
      <c r="C9" s="3"/>
      <c r="D9" s="3"/>
      <c r="E9" s="3" t="s">
        <v>2</v>
      </c>
      <c r="F9" s="3"/>
      <c r="G9" s="3"/>
      <c r="H9" s="3" t="s">
        <v>3</v>
      </c>
      <c r="I9" s="3"/>
      <c r="J9" s="3"/>
    </row>
    <row r="10" customFormat="false" ht="14.25" hidden="false" customHeight="false" outlineLevel="0" collapsed="false">
      <c r="B10" s="0" t="n">
        <v>26.3503032885686</v>
      </c>
      <c r="C10" s="0" t="n">
        <v>26.421185855899</v>
      </c>
      <c r="D10" s="0" t="n">
        <v>28.44060354787</v>
      </c>
      <c r="E10" s="0" t="n">
        <v>23.1302991691968</v>
      </c>
      <c r="F10" s="0" t="n">
        <v>24.6220229467722</v>
      </c>
      <c r="G10" s="0" t="n">
        <v>26.8444503770613</v>
      </c>
      <c r="H10" s="0" t="n">
        <v>21.6534893268142</v>
      </c>
      <c r="I10" s="0" t="n">
        <v>22.7974183155824</v>
      </c>
      <c r="J10" s="0" t="n">
        <v>23.8631685529407</v>
      </c>
    </row>
    <row r="11" customFormat="false" ht="14.25" hidden="false" customHeight="false" outlineLevel="0" collapsed="false">
      <c r="C11" s="0" t="n">
        <v>27.0706975641126</v>
      </c>
      <c r="F11" s="0" t="n">
        <v>24.8655908310101</v>
      </c>
      <c r="I11" s="0" t="n">
        <v>22.7713587317791</v>
      </c>
    </row>
    <row r="12" customFormat="false" ht="14.25" hidden="false" customHeight="false" outlineLevel="0" collapsed="false">
      <c r="C12" s="0" t="n">
        <v>0.969101951237588</v>
      </c>
      <c r="F12" s="0" t="n">
        <v>1.52604582377561</v>
      </c>
      <c r="I12" s="0" t="n">
        <v>0.90228594766285</v>
      </c>
    </row>
    <row r="15" customFormat="false" ht="14.25" hidden="false" customHeight="false" outlineLevel="0" collapsed="false">
      <c r="B15" s="4" t="s">
        <v>4</v>
      </c>
      <c r="C15" s="4"/>
      <c r="D15" s="4"/>
      <c r="E15" s="4" t="s">
        <v>5</v>
      </c>
      <c r="F15" s="4"/>
      <c r="G15" s="4"/>
      <c r="H15" s="4" t="s">
        <v>6</v>
      </c>
      <c r="I15" s="4"/>
      <c r="J15" s="4"/>
    </row>
    <row r="16" customFormat="false" ht="14.25" hidden="false" customHeight="false" outlineLevel="0" collapsed="false">
      <c r="B16" s="0" t="n">
        <v>116.762118357483</v>
      </c>
      <c r="C16" s="0" t="n">
        <v>115.148070794056</v>
      </c>
      <c r="D16" s="0" t="n">
        <v>117.669021940819</v>
      </c>
      <c r="E16" s="0" t="n">
        <v>110.236882251517</v>
      </c>
      <c r="F16" s="0" t="n">
        <v>103.492395589351</v>
      </c>
      <c r="G16" s="0" t="n">
        <v>110.305080737816</v>
      </c>
      <c r="H16" s="0" t="n">
        <v>87.5904801176354</v>
      </c>
      <c r="I16" s="0" t="n">
        <v>88.4348291309709</v>
      </c>
      <c r="J16" s="0" t="n">
        <v>92.9264296575075</v>
      </c>
    </row>
    <row r="17" customFormat="false" ht="14.25" hidden="false" customHeight="false" outlineLevel="0" collapsed="false">
      <c r="C17" s="0" t="n">
        <v>116.526403697452</v>
      </c>
      <c r="F17" s="0" t="n">
        <v>108.011452859561</v>
      </c>
      <c r="I17" s="0" t="n">
        <v>89.6505796353712</v>
      </c>
    </row>
    <row r="18" customFormat="false" ht="14.25" hidden="false" customHeight="false" outlineLevel="0" collapsed="false">
      <c r="C18" s="0" t="n">
        <v>1.04258324105932</v>
      </c>
      <c r="F18" s="0" t="n">
        <v>3.19557733093361</v>
      </c>
      <c r="I18" s="0" t="n">
        <v>2.34188333608198</v>
      </c>
    </row>
    <row r="21" customFormat="false" ht="14.25" hidden="false" customHeight="false" outlineLevel="0" collapsed="false">
      <c r="B21" s="4" t="s">
        <v>7</v>
      </c>
      <c r="C21" s="4"/>
      <c r="D21" s="4"/>
      <c r="E21" s="4" t="s">
        <v>8</v>
      </c>
      <c r="F21" s="4"/>
      <c r="G21" s="4"/>
      <c r="H21" s="4" t="s">
        <v>9</v>
      </c>
      <c r="I21" s="4"/>
      <c r="J21" s="4"/>
    </row>
    <row r="22" customFormat="false" ht="14.25" hidden="false" customHeight="false" outlineLevel="0" collapsed="false">
      <c r="B22" s="0" t="n">
        <v>164.061733623859</v>
      </c>
      <c r="C22" s="0" t="n">
        <v>158.904208300243</v>
      </c>
      <c r="D22" s="0" t="n">
        <v>175.584245088542</v>
      </c>
      <c r="E22" s="0" t="n">
        <v>140.899935164033</v>
      </c>
      <c r="F22" s="0" t="n">
        <v>135.660767969529</v>
      </c>
      <c r="G22" s="0" t="n">
        <v>148.831967762647</v>
      </c>
      <c r="H22" s="0" t="n">
        <v>113.399572715143</v>
      </c>
      <c r="I22" s="0" t="n">
        <v>116.121288815449</v>
      </c>
      <c r="J22" s="0" t="n">
        <v>122.828585091697</v>
      </c>
    </row>
    <row r="23" customFormat="false" ht="14.25" hidden="false" customHeight="false" outlineLevel="0" collapsed="false">
      <c r="C23" s="0" t="n">
        <v>166.183395670881</v>
      </c>
      <c r="F23" s="0" t="n">
        <v>141.797556965403</v>
      </c>
      <c r="I23" s="0" t="n">
        <v>117.449815540763</v>
      </c>
    </row>
    <row r="24" customFormat="false" ht="14.25" hidden="false" customHeight="false" outlineLevel="0" collapsed="false">
      <c r="C24" s="0" t="n">
        <v>6.97289964534525</v>
      </c>
      <c r="F24" s="0" t="n">
        <v>5.41445101380135</v>
      </c>
      <c r="I24" s="0" t="n">
        <v>3.96234829734486</v>
      </c>
    </row>
    <row r="27" customFormat="false" ht="14.25" hidden="false" customHeight="false" outlineLevel="0" collapsed="false">
      <c r="B27" s="3" t="s">
        <v>10</v>
      </c>
      <c r="C27" s="3"/>
      <c r="D27" s="3"/>
      <c r="E27" s="3" t="s">
        <v>11</v>
      </c>
      <c r="F27" s="3"/>
      <c r="G27" s="3"/>
      <c r="H27" s="3" t="s">
        <v>12</v>
      </c>
      <c r="I27" s="3"/>
      <c r="J27" s="3"/>
    </row>
    <row r="28" customFormat="false" ht="14.25" hidden="false" customHeight="false" outlineLevel="0" collapsed="false">
      <c r="B28" s="0" t="n">
        <v>240.328352111503</v>
      </c>
      <c r="C28" s="0" t="n">
        <v>222.451703633945</v>
      </c>
      <c r="D28" s="0" t="n">
        <v>232.025843464685</v>
      </c>
      <c r="E28" s="0" t="n">
        <v>183.526511376697</v>
      </c>
      <c r="F28" s="0" t="n">
        <v>176.710370641866</v>
      </c>
      <c r="G28" s="0" t="n">
        <v>177.310682682957</v>
      </c>
      <c r="H28" s="0" t="n">
        <v>144.174489687802</v>
      </c>
      <c r="I28" s="0" t="n">
        <v>146.155506455688</v>
      </c>
      <c r="J28" s="0" t="n">
        <v>146.786450429958</v>
      </c>
    </row>
    <row r="29" customFormat="false" ht="14.25" hidden="false" customHeight="false" outlineLevel="0" collapsed="false">
      <c r="C29" s="0" t="n">
        <v>231.601966403378</v>
      </c>
      <c r="F29" s="0" t="n">
        <v>179.182521567173</v>
      </c>
      <c r="I29" s="0" t="n">
        <v>145.705482191149</v>
      </c>
    </row>
    <row r="30" customFormat="false" ht="14.25" hidden="false" customHeight="false" outlineLevel="0" collapsed="false">
      <c r="C30" s="0" t="n">
        <v>7.30426332219155</v>
      </c>
      <c r="F30" s="0" t="n">
        <v>3.08142599409255</v>
      </c>
      <c r="I30" s="0" t="n">
        <v>1.11279710898457</v>
      </c>
    </row>
    <row r="33" customFormat="false" ht="14.25" hidden="false" customHeight="false" outlineLevel="0" collapsed="false">
      <c r="B33" s="5"/>
      <c r="C33" s="5" t="s">
        <v>13</v>
      </c>
      <c r="D33" s="5"/>
      <c r="E33" s="5" t="n">
        <v>10</v>
      </c>
      <c r="F33" s="5"/>
      <c r="G33" s="5" t="n">
        <v>15</v>
      </c>
      <c r="H33" s="5"/>
    </row>
    <row r="34" customFormat="false" ht="14.25" hidden="false" customHeight="false" outlineLevel="0" collapsed="false">
      <c r="B34" s="5" t="n">
        <v>0</v>
      </c>
      <c r="C34" s="5" t="n">
        <v>13.3135418527594</v>
      </c>
      <c r="D34" s="5" t="n">
        <v>0.0988260707446372</v>
      </c>
      <c r="E34" s="5" t="n">
        <v>13.3135418527594</v>
      </c>
      <c r="F34" s="5" t="n">
        <v>0.0988260707446372</v>
      </c>
      <c r="G34" s="5" t="n">
        <v>13.3135418527594</v>
      </c>
      <c r="H34" s="5" t="n">
        <v>0.0988260707446372</v>
      </c>
    </row>
    <row r="35" customFormat="false" ht="14.25" hidden="false" customHeight="false" outlineLevel="0" collapsed="false">
      <c r="B35" s="5" t="n">
        <v>2</v>
      </c>
      <c r="C35" s="5" t="n">
        <v>27.0706975641126</v>
      </c>
      <c r="D35" s="5" t="n">
        <v>0.969101951237588</v>
      </c>
      <c r="E35" s="5" t="n">
        <v>24.8655908310101</v>
      </c>
      <c r="F35" s="5" t="n">
        <v>1.52604582377561</v>
      </c>
      <c r="G35" s="5" t="n">
        <v>22.7713587317791</v>
      </c>
      <c r="H35" s="5" t="n">
        <v>0.90228594766285</v>
      </c>
    </row>
    <row r="36" customFormat="false" ht="14.25" hidden="false" customHeight="false" outlineLevel="0" collapsed="false">
      <c r="B36" s="5" t="n">
        <v>4</v>
      </c>
      <c r="C36" s="5" t="n">
        <v>116.526403697452</v>
      </c>
      <c r="D36" s="5" t="n">
        <v>1.04258324105932</v>
      </c>
      <c r="E36" s="5" t="n">
        <v>108.011452859561</v>
      </c>
      <c r="F36" s="5" t="n">
        <v>3.19557733093361</v>
      </c>
      <c r="G36" s="5" t="n">
        <v>89.6505796353712</v>
      </c>
      <c r="H36" s="5" t="n">
        <v>2.34188333608198</v>
      </c>
    </row>
    <row r="37" customFormat="false" ht="14.25" hidden="false" customHeight="false" outlineLevel="0" collapsed="false">
      <c r="B37" s="5" t="n">
        <v>6</v>
      </c>
      <c r="C37" s="5" t="n">
        <v>166.183395670881</v>
      </c>
      <c r="D37" s="5" t="n">
        <v>6.97289964534525</v>
      </c>
      <c r="E37" s="5" t="n">
        <v>141.797556965403</v>
      </c>
      <c r="F37" s="5" t="n">
        <v>5.41445101380135</v>
      </c>
      <c r="G37" s="5" t="n">
        <v>117.449815540763</v>
      </c>
      <c r="H37" s="5" t="n">
        <v>3.96234829734486</v>
      </c>
    </row>
    <row r="38" customFormat="false" ht="14.25" hidden="false" customHeight="false" outlineLevel="0" collapsed="false">
      <c r="B38" s="5" t="n">
        <v>8</v>
      </c>
      <c r="C38" s="5" t="n">
        <v>231.601966403378</v>
      </c>
      <c r="D38" s="5" t="n">
        <v>7.30426332219155</v>
      </c>
      <c r="E38" s="5" t="n">
        <v>179.182521567173</v>
      </c>
      <c r="F38" s="5" t="n">
        <v>3.08142599409255</v>
      </c>
      <c r="G38" s="5" t="n">
        <v>145.705482191149</v>
      </c>
      <c r="H38" s="5" t="n">
        <v>1.11279710898457</v>
      </c>
    </row>
  </sheetData>
  <mergeCells count="15">
    <mergeCell ref="B3:D3"/>
    <mergeCell ref="B5:D5"/>
    <mergeCell ref="B6:D6"/>
    <mergeCell ref="B9:D9"/>
    <mergeCell ref="E9:G9"/>
    <mergeCell ref="H9:J9"/>
    <mergeCell ref="B15:D15"/>
    <mergeCell ref="E15:G15"/>
    <mergeCell ref="H15:J15"/>
    <mergeCell ref="B21:D21"/>
    <mergeCell ref="E21:G21"/>
    <mergeCell ref="H21:J21"/>
    <mergeCell ref="B27:D27"/>
    <mergeCell ref="E27:G27"/>
    <mergeCell ref="H27:J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52" activeCellId="0" sqref="F52"/>
    </sheetView>
  </sheetViews>
  <sheetFormatPr defaultColWidth="8.99609375" defaultRowHeight="14.25" zeroHeight="false" outlineLevelRow="0" outlineLevelCol="0"/>
  <cols>
    <col collapsed="false" customWidth="true" hidden="false" outlineLevel="0" max="10" min="3" style="0" width="12.62"/>
  </cols>
  <sheetData>
    <row r="2" customFormat="false" ht="14.25" hidden="false" customHeight="false" outlineLevel="0" collapsed="false">
      <c r="B2" s="3" t="s">
        <v>0</v>
      </c>
      <c r="C2" s="3"/>
      <c r="D2" s="3"/>
    </row>
    <row r="3" customFormat="false" ht="14.25" hidden="false" customHeight="false" outlineLevel="0" collapsed="false">
      <c r="B3" s="0" t="n">
        <v>1.611</v>
      </c>
      <c r="C3" s="0" t="n">
        <v>1.569</v>
      </c>
      <c r="D3" s="0" t="n">
        <v>1.53940000000001</v>
      </c>
    </row>
    <row r="5" customFormat="false" ht="14.25" hidden="false" customHeight="false" outlineLevel="0" collapsed="false">
      <c r="C5" s="0" t="n">
        <f aca="false">AVERAGE(B3:D3)</f>
        <v>1.57313333333334</v>
      </c>
    </row>
    <row r="6" customFormat="false" ht="14.25" hidden="false" customHeight="false" outlineLevel="0" collapsed="false">
      <c r="C6" s="0" t="n">
        <f aca="false">STDEVP(B3:D3)</f>
        <v>0.0293763321210913</v>
      </c>
    </row>
    <row r="10" customFormat="false" ht="14.25" hidden="false" customHeight="false" outlineLevel="0" collapsed="false">
      <c r="B10" s="3" t="s">
        <v>1</v>
      </c>
      <c r="C10" s="3"/>
      <c r="D10" s="3"/>
      <c r="E10" s="3" t="s">
        <v>2</v>
      </c>
      <c r="F10" s="3"/>
      <c r="G10" s="3"/>
      <c r="H10" s="3" t="s">
        <v>3</v>
      </c>
      <c r="I10" s="3"/>
      <c r="J10" s="3"/>
    </row>
    <row r="11" customFormat="false" ht="14.25" hidden="false" customHeight="false" outlineLevel="0" collapsed="false">
      <c r="B11" s="0" t="n">
        <v>1.47675</v>
      </c>
      <c r="C11" s="0" t="n">
        <v>1.46780000000001</v>
      </c>
      <c r="D11" s="0" t="n">
        <v>1.4857</v>
      </c>
      <c r="E11" s="0" t="n">
        <v>1.575847</v>
      </c>
      <c r="F11" s="0" t="n">
        <v>1.56920000000001</v>
      </c>
      <c r="G11" s="0" t="n">
        <v>1.5713953</v>
      </c>
      <c r="H11" s="0" t="n">
        <v>1.61995</v>
      </c>
      <c r="I11" s="0" t="n">
        <v>1.6289</v>
      </c>
      <c r="J11" s="0" t="n">
        <v>1.61100000000001</v>
      </c>
    </row>
    <row r="13" customFormat="false" ht="14.25" hidden="false" customHeight="false" outlineLevel="0" collapsed="false">
      <c r="B13" s="2" t="n">
        <f aca="false">AVERAGE(B11:D11)</f>
        <v>1.47675</v>
      </c>
      <c r="C13" s="2"/>
      <c r="D13" s="2"/>
      <c r="F13" s="0" t="n">
        <f aca="false">AVERAGE(E11:G11)</f>
        <v>1.57214743333334</v>
      </c>
      <c r="H13" s="2" t="n">
        <f aca="false">AVERAGE(H11:J11)</f>
        <v>1.61995</v>
      </c>
      <c r="I13" s="2"/>
      <c r="J13" s="2"/>
    </row>
    <row r="14" customFormat="false" ht="14.25" hidden="false" customHeight="false" outlineLevel="0" collapsed="false">
      <c r="B14" s="2" t="n">
        <f aca="false">STDEVP(B11:D11)</f>
        <v>0.00730764439929908</v>
      </c>
      <c r="C14" s="2"/>
      <c r="D14" s="2"/>
      <c r="F14" s="0" t="n">
        <f aca="false">STDEVP(E11:G11)</f>
        <v>0.00276525232884862</v>
      </c>
      <c r="H14" s="2" t="n">
        <f aca="false">STDEVP(H11:J11)</f>
        <v>0.00730764439929908</v>
      </c>
      <c r="I14" s="2"/>
      <c r="J14" s="2"/>
    </row>
    <row r="17" customFormat="false" ht="14.25" hidden="false" customHeight="false" outlineLevel="0" collapsed="false">
      <c r="B17" s="3" t="s">
        <v>4</v>
      </c>
      <c r="C17" s="3"/>
      <c r="D17" s="3"/>
      <c r="E17" s="3" t="s">
        <v>5</v>
      </c>
      <c r="F17" s="3"/>
      <c r="G17" s="3"/>
      <c r="H17" s="3" t="s">
        <v>6</v>
      </c>
      <c r="I17" s="3"/>
      <c r="J17" s="3"/>
    </row>
    <row r="18" customFormat="false" ht="14.25" hidden="false" customHeight="false" outlineLevel="0" collapsed="false">
      <c r="B18" s="0" t="n">
        <v>1.432</v>
      </c>
      <c r="C18" s="0" t="n">
        <v>1.4678</v>
      </c>
      <c r="D18" s="0" t="n">
        <v>1.432</v>
      </c>
      <c r="E18" s="0" t="n">
        <v>1.4857</v>
      </c>
      <c r="F18" s="0" t="n">
        <v>1.49465</v>
      </c>
      <c r="G18" s="0" t="n">
        <v>1.50360000000001</v>
      </c>
      <c r="H18" s="0" t="n">
        <v>1.60205</v>
      </c>
      <c r="I18" s="0" t="n">
        <v>1.5931</v>
      </c>
      <c r="J18" s="0" t="n">
        <v>1.611</v>
      </c>
    </row>
    <row r="19" customFormat="false" ht="14.25" hidden="false" customHeight="false" outlineLevel="0" collapsed="false">
      <c r="B19" s="2" t="n">
        <f aca="false">AVERAGE(B18:D18)</f>
        <v>1.44393333333333</v>
      </c>
      <c r="C19" s="2"/>
      <c r="D19" s="2"/>
      <c r="E19" s="2" t="n">
        <f aca="false">AVERAGE(E18:G18)</f>
        <v>1.49465</v>
      </c>
      <c r="F19" s="2"/>
      <c r="G19" s="2"/>
      <c r="H19" s="2" t="n">
        <f aca="false">AVERAGE(H18:J18)</f>
        <v>1.60205</v>
      </c>
      <c r="I19" s="2"/>
      <c r="J19" s="2"/>
    </row>
    <row r="20" customFormat="false" ht="14.25" hidden="false" customHeight="false" outlineLevel="0" collapsed="false">
      <c r="B20" s="2" t="n">
        <f aca="false">STDEVP(B18:D18)</f>
        <v>0.016876281844319</v>
      </c>
      <c r="C20" s="2"/>
      <c r="D20" s="2"/>
      <c r="E20" s="2" t="n">
        <f aca="false">STDEVP(E18:G18)</f>
        <v>0.00730764439930724</v>
      </c>
      <c r="F20" s="2"/>
      <c r="G20" s="2"/>
      <c r="H20" s="2" t="n">
        <f aca="false">STDEVP(H18:J18)</f>
        <v>0.00730764439930316</v>
      </c>
      <c r="I20" s="2"/>
      <c r="J20" s="2"/>
    </row>
    <row r="23" customFormat="false" ht="14.25" hidden="false" customHeight="false" outlineLevel="0" collapsed="false">
      <c r="B23" s="3" t="s">
        <v>7</v>
      </c>
      <c r="C23" s="3"/>
      <c r="D23" s="3"/>
      <c r="E23" s="3" t="s">
        <v>8</v>
      </c>
      <c r="F23" s="3"/>
      <c r="G23" s="3"/>
      <c r="H23" s="3" t="s">
        <v>9</v>
      </c>
      <c r="I23" s="3"/>
      <c r="J23" s="3"/>
    </row>
    <row r="24" customFormat="false" ht="14.25" hidden="false" customHeight="false" outlineLevel="0" collapsed="false">
      <c r="B24" s="0" t="n">
        <v>1.27928</v>
      </c>
      <c r="C24" s="0" t="n">
        <v>1.25300000000001</v>
      </c>
      <c r="D24" s="0" t="n">
        <v>1.32460000000001</v>
      </c>
      <c r="E24" s="0" t="n">
        <v>1.349639</v>
      </c>
      <c r="F24" s="0" t="n">
        <v>1.3425</v>
      </c>
      <c r="G24" s="0" t="n">
        <v>1.3604</v>
      </c>
      <c r="H24" s="0" t="n">
        <v>1.4857</v>
      </c>
      <c r="I24" s="0" t="n">
        <v>1.5036</v>
      </c>
      <c r="J24" s="0" t="n">
        <v>1.498291</v>
      </c>
    </row>
    <row r="26" customFormat="false" ht="14.25" hidden="false" customHeight="false" outlineLevel="0" collapsed="false">
      <c r="C26" s="0" t="n">
        <f aca="false">AVERAGE(B24:D24)</f>
        <v>1.28562666666667</v>
      </c>
      <c r="F26" s="0" t="n">
        <f aca="false">AVERAGE(E24:G24)</f>
        <v>1.35084633333333</v>
      </c>
      <c r="I26" s="0" t="n">
        <f aca="false">AVERAGE(H24:J24)</f>
        <v>1.49586366666667</v>
      </c>
    </row>
    <row r="27" customFormat="false" ht="14.25" hidden="false" customHeight="false" outlineLevel="0" collapsed="false">
      <c r="C27" s="0" t="n">
        <f aca="false">STDEVP(B24:D24)</f>
        <v>0.0295730748410712</v>
      </c>
      <c r="F27" s="0" t="n">
        <f aca="false">STDEVP(E24:G24)</f>
        <v>0.0073573428325419</v>
      </c>
      <c r="I27" s="0" t="n">
        <f aca="false">STDEVP(H24:J24)</f>
        <v>0.00750650652582294</v>
      </c>
    </row>
    <row r="29" customFormat="false" ht="14.25" hidden="false" customHeight="false" outlineLevel="0" collapsed="false">
      <c r="B29" s="3" t="s">
        <v>10</v>
      </c>
      <c r="C29" s="3"/>
      <c r="D29" s="3"/>
      <c r="E29" s="3" t="s">
        <v>11</v>
      </c>
      <c r="F29" s="3"/>
      <c r="G29" s="3"/>
      <c r="H29" s="3" t="s">
        <v>12</v>
      </c>
      <c r="I29" s="3"/>
      <c r="J29" s="3"/>
    </row>
    <row r="30" customFormat="false" ht="14.25" hidden="false" customHeight="false" outlineLevel="0" collapsed="false">
      <c r="B30" s="0" t="n">
        <v>1.32460000000001</v>
      </c>
      <c r="C30" s="0" t="n">
        <v>1.29775000000001</v>
      </c>
      <c r="D30" s="0" t="n">
        <v>1.27090000000001</v>
      </c>
      <c r="E30" s="0" t="n">
        <v>1.3604</v>
      </c>
      <c r="F30" s="0" t="n">
        <v>1.3067</v>
      </c>
      <c r="G30" s="0" t="n">
        <v>1.33355</v>
      </c>
      <c r="H30" s="0" t="n">
        <v>1.4857</v>
      </c>
      <c r="I30" s="0" t="n">
        <v>1.4678</v>
      </c>
      <c r="J30" s="0" t="n">
        <v>1.4499</v>
      </c>
    </row>
    <row r="31" customFormat="false" ht="14.25" hidden="false" customHeight="false" outlineLevel="0" collapsed="false">
      <c r="B31" s="2" t="n">
        <f aca="false">AVERAGE(B30:D30)</f>
        <v>1.29775000000001</v>
      </c>
      <c r="C31" s="2"/>
      <c r="D31" s="2"/>
      <c r="E31" s="2" t="n">
        <f aca="false">AVERAGE(E30:G30)</f>
        <v>1.33355</v>
      </c>
      <c r="F31" s="2"/>
      <c r="G31" s="2"/>
      <c r="H31" s="2" t="n">
        <f aca="false">AVERAGE(H30:J30)</f>
        <v>1.4678</v>
      </c>
      <c r="I31" s="2"/>
      <c r="J31" s="2"/>
    </row>
    <row r="32" customFormat="false" ht="14.25" hidden="false" customHeight="false" outlineLevel="0" collapsed="false">
      <c r="B32" s="2" t="n">
        <f aca="false">STDEVP(B30:D30)</f>
        <v>0.0219229331979095</v>
      </c>
      <c r="C32" s="2"/>
      <c r="D32" s="2"/>
      <c r="E32" s="2" t="n">
        <f aca="false">STDEVP(E30:G30)</f>
        <v>0.0219229331979095</v>
      </c>
      <c r="F32" s="2"/>
      <c r="G32" s="2"/>
      <c r="H32" s="2" t="n">
        <f aca="false">STDEVP(H30:J30)</f>
        <v>0.0146152887986063</v>
      </c>
      <c r="I32" s="2"/>
      <c r="J32" s="2"/>
    </row>
    <row r="33" customFormat="false" ht="14.25" hidden="false" customHeight="false" outlineLevel="0" collapsed="false">
      <c r="B33" s="6"/>
      <c r="C33" s="6"/>
      <c r="D33" s="6"/>
      <c r="E33" s="6"/>
      <c r="F33" s="6"/>
      <c r="G33" s="6"/>
      <c r="H33" s="6"/>
      <c r="I33" s="6"/>
      <c r="J33" s="6"/>
    </row>
    <row r="34" customFormat="false" ht="14.25" hidden="false" customHeight="false" outlineLevel="0" collapsed="false">
      <c r="B34" s="6"/>
      <c r="C34" s="6"/>
      <c r="D34" s="6"/>
      <c r="E34" s="6"/>
      <c r="F34" s="6"/>
      <c r="G34" s="6"/>
      <c r="H34" s="6"/>
      <c r="I34" s="6"/>
      <c r="J34" s="6"/>
    </row>
    <row r="35" customFormat="false" ht="14.25" hidden="false" customHeight="false" outlineLevel="0" collapsed="false">
      <c r="B35" s="6"/>
      <c r="C35" s="6"/>
      <c r="D35" s="6"/>
      <c r="E35" s="6"/>
      <c r="F35" s="6"/>
      <c r="G35" s="6"/>
      <c r="H35" s="6"/>
      <c r="I35" s="6"/>
      <c r="J35" s="6"/>
    </row>
    <row r="36" customFormat="false" ht="14.25" hidden="false" customHeight="false" outlineLevel="0" collapsed="false">
      <c r="B36" s="6"/>
      <c r="C36" s="6"/>
      <c r="D36" s="6"/>
      <c r="E36" s="6"/>
      <c r="F36" s="6"/>
      <c r="G36" s="6"/>
      <c r="H36" s="6"/>
      <c r="I36" s="6"/>
      <c r="J36" s="6"/>
    </row>
    <row r="37" customFormat="false" ht="14.25" hidden="false" customHeight="false" outlineLevel="0" collapsed="false">
      <c r="C37" s="5" t="s">
        <v>13</v>
      </c>
      <c r="D37" s="5"/>
      <c r="E37" s="5" t="n">
        <v>10</v>
      </c>
      <c r="F37" s="5"/>
      <c r="G37" s="5" t="n">
        <v>15</v>
      </c>
    </row>
    <row r="38" customFormat="false" ht="14.25" hidden="false" customHeight="false" outlineLevel="0" collapsed="false">
      <c r="B38" s="5" t="n">
        <v>0</v>
      </c>
      <c r="C38" s="0" t="n">
        <v>1.57313333333334</v>
      </c>
      <c r="D38" s="0" t="n">
        <v>0.0293763321210913</v>
      </c>
      <c r="E38" s="0" t="n">
        <v>1.57313333333334</v>
      </c>
      <c r="F38" s="0" t="n">
        <v>0.0293763321210913</v>
      </c>
      <c r="G38" s="0" t="n">
        <v>1.57313333333334</v>
      </c>
      <c r="H38" s="0" t="n">
        <v>0.0293763321210913</v>
      </c>
    </row>
    <row r="39" customFormat="false" ht="14.25" hidden="false" customHeight="false" outlineLevel="0" collapsed="false">
      <c r="B39" s="5" t="n">
        <v>2</v>
      </c>
      <c r="C39" s="0" t="n">
        <v>1.47675</v>
      </c>
      <c r="D39" s="0" t="n">
        <v>0.00730764439929908</v>
      </c>
      <c r="E39" s="0" t="n">
        <v>1.57214743333334</v>
      </c>
      <c r="F39" s="0" t="n">
        <v>0.00276525232884862</v>
      </c>
      <c r="G39" s="0" t="n">
        <v>1.61995</v>
      </c>
      <c r="H39" s="0" t="n">
        <v>0.00730764439929908</v>
      </c>
    </row>
    <row r="40" customFormat="false" ht="14.25" hidden="false" customHeight="false" outlineLevel="0" collapsed="false">
      <c r="B40" s="5" t="n">
        <v>4</v>
      </c>
      <c r="C40" s="0" t="n">
        <v>1.44393333333333</v>
      </c>
      <c r="D40" s="0" t="n">
        <v>0.0168762818443196</v>
      </c>
      <c r="E40" s="0" t="n">
        <v>1.49465</v>
      </c>
      <c r="F40" s="0" t="n">
        <v>0.00730764439930388</v>
      </c>
      <c r="G40" s="0" t="n">
        <v>1.60205</v>
      </c>
      <c r="H40" s="0" t="n">
        <v>0.00730764439930243</v>
      </c>
    </row>
    <row r="41" customFormat="false" ht="14.25" hidden="false" customHeight="false" outlineLevel="0" collapsed="false">
      <c r="B41" s="5" t="n">
        <v>6</v>
      </c>
      <c r="C41" s="0" t="n">
        <v>1.28880000000001</v>
      </c>
      <c r="D41" s="0" t="n">
        <v>0.0295730748410712</v>
      </c>
      <c r="E41" s="0" t="n">
        <v>1.35145</v>
      </c>
      <c r="F41" s="0" t="n">
        <v>0.0073573428325419</v>
      </c>
      <c r="G41" s="0" t="n">
        <v>1.49465</v>
      </c>
      <c r="H41" s="0" t="n">
        <v>0.00750650652582294</v>
      </c>
    </row>
    <row r="42" customFormat="false" ht="14.25" hidden="false" customHeight="false" outlineLevel="0" collapsed="false">
      <c r="B42" s="5" t="n">
        <v>8</v>
      </c>
      <c r="C42" s="0" t="n">
        <v>1.29775000000001</v>
      </c>
      <c r="D42" s="0" t="n">
        <v>0.0219229331979095</v>
      </c>
      <c r="E42" s="0" t="n">
        <v>1.33355</v>
      </c>
      <c r="F42" s="0" t="n">
        <v>0.0219229331979095</v>
      </c>
      <c r="G42" s="0" t="n">
        <v>1.4678</v>
      </c>
      <c r="H42" s="0" t="n">
        <v>0.0146152887986063</v>
      </c>
    </row>
  </sheetData>
  <mergeCells count="29">
    <mergeCell ref="B2:D2"/>
    <mergeCell ref="B10:D10"/>
    <mergeCell ref="E10:G10"/>
    <mergeCell ref="H10:J10"/>
    <mergeCell ref="B13:D13"/>
    <mergeCell ref="H13:J13"/>
    <mergeCell ref="B14:D14"/>
    <mergeCell ref="H14:J14"/>
    <mergeCell ref="B17:D17"/>
    <mergeCell ref="E17:G17"/>
    <mergeCell ref="H17:J17"/>
    <mergeCell ref="B19:D19"/>
    <mergeCell ref="E19:G19"/>
    <mergeCell ref="H19:J19"/>
    <mergeCell ref="B20:D20"/>
    <mergeCell ref="E20:G20"/>
    <mergeCell ref="H20:J20"/>
    <mergeCell ref="B23:D23"/>
    <mergeCell ref="E23:G23"/>
    <mergeCell ref="H23:J23"/>
    <mergeCell ref="B29:D29"/>
    <mergeCell ref="E29:G29"/>
    <mergeCell ref="H29:J29"/>
    <mergeCell ref="B31:D31"/>
    <mergeCell ref="E31:G31"/>
    <mergeCell ref="H31:J31"/>
    <mergeCell ref="B32:D32"/>
    <mergeCell ref="E32:G32"/>
    <mergeCell ref="H32:J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6" activeCellId="0" sqref="F46"/>
    </sheetView>
  </sheetViews>
  <sheetFormatPr defaultColWidth="8.99609375" defaultRowHeight="14.25" zeroHeight="false" outlineLevelRow="0" outlineLevelCol="0"/>
  <cols>
    <col collapsed="false" customWidth="true" hidden="false" outlineLevel="0" max="10" min="3" style="0" width="12.62"/>
  </cols>
  <sheetData>
    <row r="2" customFormat="false" ht="14.25" hidden="false" customHeight="false" outlineLevel="0" collapsed="false">
      <c r="B2" s="3" t="s">
        <v>0</v>
      </c>
      <c r="C2" s="3"/>
      <c r="D2" s="3"/>
    </row>
    <row r="3" customFormat="false" ht="14.25" hidden="false" customHeight="false" outlineLevel="0" collapsed="false">
      <c r="B3" s="0" t="n">
        <v>0.0964800000000001</v>
      </c>
      <c r="C3" s="0" t="n">
        <v>0.0964800000000001</v>
      </c>
      <c r="D3" s="0" t="n">
        <v>0.0857600000000001</v>
      </c>
    </row>
    <row r="4" customFormat="false" ht="14.25" hidden="false" customHeight="false" outlineLevel="0" collapsed="false">
      <c r="B4" s="2" t="n">
        <f aca="false">AVERAGE(B3:D3)</f>
        <v>0.0929066666666668</v>
      </c>
      <c r="C4" s="2"/>
      <c r="D4" s="2"/>
    </row>
    <row r="5" customFormat="false" ht="14.25" hidden="false" customHeight="false" outlineLevel="0" collapsed="false">
      <c r="B5" s="2" t="n">
        <f aca="false">STDEVP(B3:D3)</f>
        <v>0.00505345646287986</v>
      </c>
      <c r="C5" s="2"/>
      <c r="D5" s="2"/>
    </row>
    <row r="8" customFormat="false" ht="14.25" hidden="false" customHeight="false" outlineLevel="0" collapsed="false">
      <c r="B8" s="3" t="s">
        <v>1</v>
      </c>
      <c r="C8" s="3"/>
      <c r="D8" s="3"/>
      <c r="E8" s="3" t="s">
        <v>2</v>
      </c>
      <c r="F8" s="3"/>
      <c r="G8" s="3"/>
      <c r="H8" s="3" t="s">
        <v>3</v>
      </c>
      <c r="I8" s="3"/>
      <c r="J8" s="3"/>
    </row>
    <row r="9" customFormat="false" ht="14.25" hidden="false" customHeight="false" outlineLevel="0" collapsed="false">
      <c r="B9" s="0" t="n">
        <v>0.0804000000000001</v>
      </c>
      <c r="C9" s="0" t="n">
        <v>0.0857600000000001</v>
      </c>
      <c r="D9" s="0" t="n">
        <v>0.0830800000000001</v>
      </c>
      <c r="E9" s="0" t="n">
        <v>0.10184</v>
      </c>
      <c r="F9" s="0" t="n">
        <v>0.10452</v>
      </c>
      <c r="G9" s="0" t="n">
        <v>0.1072</v>
      </c>
      <c r="H9" s="0" t="n">
        <v>0.134</v>
      </c>
      <c r="I9" s="0" t="n">
        <v>0.12864</v>
      </c>
      <c r="J9" s="0" t="n">
        <v>0.13132</v>
      </c>
    </row>
    <row r="10" customFormat="false" ht="14.25" hidden="false" customHeight="false" outlineLevel="0" collapsed="false">
      <c r="B10" s="2" t="n">
        <f aca="false">AVERAGE(B9:D9)</f>
        <v>0.0830800000000001</v>
      </c>
      <c r="C10" s="2"/>
      <c r="D10" s="2"/>
      <c r="E10" s="2" t="n">
        <f aca="false">AVERAGE(E9:G9)</f>
        <v>0.10452</v>
      </c>
      <c r="F10" s="2"/>
      <c r="G10" s="2"/>
      <c r="H10" s="2" t="n">
        <f aca="false">AVERAGE(H9:J9)</f>
        <v>0.13132</v>
      </c>
      <c r="I10" s="2"/>
      <c r="J10" s="2"/>
    </row>
    <row r="11" customFormat="false" ht="14.25" hidden="false" customHeight="false" outlineLevel="0" collapsed="false">
      <c r="B11" s="2" t="n">
        <f aca="false">STDEVP(B9:D9)</f>
        <v>0.00218821083688631</v>
      </c>
      <c r="C11" s="2"/>
      <c r="D11" s="2"/>
      <c r="E11" s="2" t="n">
        <f aca="false">STDEVP(E9:G9)</f>
        <v>0.00218821083688631</v>
      </c>
      <c r="F11" s="2"/>
      <c r="G11" s="2"/>
      <c r="H11" s="2" t="n">
        <f aca="false">STDEVP(H9:J9)</f>
        <v>0.00218821083688631</v>
      </c>
      <c r="I11" s="2"/>
      <c r="J11" s="2"/>
    </row>
    <row r="14" customFormat="false" ht="14.25" hidden="false" customHeight="false" outlineLevel="0" collapsed="false">
      <c r="B14" s="3" t="s">
        <v>4</v>
      </c>
      <c r="C14" s="3"/>
      <c r="D14" s="3"/>
      <c r="E14" s="3" t="s">
        <v>5</v>
      </c>
      <c r="F14" s="3"/>
      <c r="G14" s="3"/>
      <c r="H14" s="3" t="s">
        <v>6</v>
      </c>
      <c r="I14" s="3"/>
      <c r="J14" s="3"/>
    </row>
    <row r="15" customFormat="false" ht="14.25" hidden="false" customHeight="false" outlineLevel="0" collapsed="false">
      <c r="B15" s="0" t="n">
        <v>0.0643200000000001</v>
      </c>
      <c r="C15" s="0" t="n">
        <v>0.0589600000000001</v>
      </c>
      <c r="D15" s="0" t="n">
        <v>0.0750400000000001</v>
      </c>
      <c r="E15" s="0" t="n">
        <v>0.0750400000000001</v>
      </c>
      <c r="F15" s="0" t="n">
        <v>0.0696800000000001</v>
      </c>
      <c r="G15" s="0" t="n">
        <v>0.0750400000000001</v>
      </c>
      <c r="H15" s="0" t="n">
        <v>0.1124997</v>
      </c>
      <c r="I15" s="0" t="n">
        <v>0.11792</v>
      </c>
      <c r="J15" s="0" t="n">
        <v>0.1072</v>
      </c>
    </row>
    <row r="16" customFormat="false" ht="14.25" hidden="false" customHeight="false" outlineLevel="0" collapsed="false">
      <c r="B16" s="2" t="n">
        <f aca="false">AVERAGE(B15:D15)</f>
        <v>0.0661066666666668</v>
      </c>
      <c r="C16" s="2"/>
      <c r="D16" s="2"/>
      <c r="E16" s="2" t="n">
        <f aca="false">AVERAGE(E15:G15)</f>
        <v>0.0732533333333334</v>
      </c>
      <c r="F16" s="2"/>
      <c r="G16" s="2"/>
      <c r="I16" s="0" t="n">
        <f aca="false">AVERAGE(H15:J15)</f>
        <v>0.1125399</v>
      </c>
      <c r="J16" s="6"/>
    </row>
    <row r="17" customFormat="false" ht="14.25" hidden="false" customHeight="false" outlineLevel="0" collapsed="false">
      <c r="B17" s="2" t="n">
        <f aca="false">STDEVP(B15:D15)</f>
        <v>0.00668509453103611</v>
      </c>
      <c r="C17" s="2"/>
      <c r="D17" s="2"/>
      <c r="E17" s="2" t="n">
        <f aca="false">STDEVP(E15:G15)</f>
        <v>0.00252672823143993</v>
      </c>
      <c r="F17" s="2"/>
      <c r="G17" s="2"/>
      <c r="I17" s="0" t="n">
        <f aca="false">STDEVP(H15:J15)</f>
        <v>0.00437651398794367</v>
      </c>
      <c r="J17" s="6"/>
    </row>
    <row r="21" customFormat="false" ht="14.25" hidden="false" customHeight="false" outlineLevel="0" collapsed="false">
      <c r="B21" s="3" t="s">
        <v>7</v>
      </c>
      <c r="C21" s="3"/>
      <c r="D21" s="3"/>
      <c r="E21" s="3" t="s">
        <v>8</v>
      </c>
      <c r="F21" s="3"/>
      <c r="G21" s="3"/>
      <c r="H21" s="3" t="s">
        <v>9</v>
      </c>
      <c r="I21" s="3"/>
      <c r="J21" s="3"/>
    </row>
    <row r="22" customFormat="false" ht="14.25" hidden="false" customHeight="false" outlineLevel="0" collapsed="false">
      <c r="B22" s="0" t="n">
        <v>0.0589600000000001</v>
      </c>
      <c r="C22" s="0" t="n">
        <v>0.0643200000000001</v>
      </c>
      <c r="D22" s="0" t="n">
        <v>0.0616400000000001</v>
      </c>
      <c r="E22" s="0" t="n">
        <v>0.0696800000000001</v>
      </c>
      <c r="F22" s="0" t="n">
        <v>0.0589600000000001</v>
      </c>
      <c r="G22" s="0" t="n">
        <v>0.0643200000000001</v>
      </c>
      <c r="H22" s="0" t="n">
        <v>0.10184</v>
      </c>
      <c r="I22" s="0" t="n">
        <v>0.1072</v>
      </c>
      <c r="J22" s="0" t="n">
        <v>0.10452</v>
      </c>
    </row>
    <row r="23" customFormat="false" ht="14.25" hidden="false" customHeight="false" outlineLevel="0" collapsed="false">
      <c r="B23" s="2" t="n">
        <f aca="false">AVERAGE(B22:D22)</f>
        <v>0.0616400000000001</v>
      </c>
      <c r="C23" s="2"/>
      <c r="D23" s="2"/>
      <c r="E23" s="2" t="n">
        <f aca="false">AVERAGE(E22:G22)</f>
        <v>0.0643200000000001</v>
      </c>
      <c r="F23" s="2"/>
      <c r="G23" s="2"/>
      <c r="H23" s="2" t="n">
        <f aca="false">AVERAGE(H22:J22)</f>
        <v>0.10452</v>
      </c>
      <c r="I23" s="2"/>
      <c r="J23" s="2"/>
    </row>
    <row r="24" customFormat="false" ht="14.25" hidden="false" customHeight="false" outlineLevel="0" collapsed="false">
      <c r="B24" s="2" t="n">
        <f aca="false">STDEVP(B22:D22)</f>
        <v>0.0021882108368863</v>
      </c>
      <c r="C24" s="2"/>
      <c r="D24" s="2"/>
      <c r="E24" s="2" t="n">
        <f aca="false">STDEVP(E22:G22)</f>
        <v>0.00437642167377261</v>
      </c>
      <c r="F24" s="2"/>
      <c r="G24" s="2"/>
      <c r="H24" s="2" t="n">
        <f aca="false">STDEVP(H22:J22)</f>
        <v>0.00218821083688631</v>
      </c>
      <c r="I24" s="2"/>
      <c r="J24" s="2"/>
    </row>
    <row r="27" customFormat="false" ht="14.25" hidden="false" customHeight="false" outlineLevel="0" collapsed="false">
      <c r="B27" s="3" t="s">
        <v>10</v>
      </c>
      <c r="C27" s="3"/>
      <c r="D27" s="3"/>
      <c r="E27" s="3" t="s">
        <v>11</v>
      </c>
      <c r="F27" s="3"/>
      <c r="G27" s="3"/>
      <c r="H27" s="3" t="s">
        <v>12</v>
      </c>
      <c r="I27" s="3"/>
      <c r="J27" s="3"/>
    </row>
    <row r="28" customFormat="false" ht="14.25" hidden="false" customHeight="false" outlineLevel="0" collapsed="false">
      <c r="B28" s="0" t="n">
        <v>0.0428799999999995</v>
      </c>
      <c r="C28" s="0" t="n">
        <v>0.0536000000000001</v>
      </c>
      <c r="D28" s="0" t="n">
        <v>0.0428800000000001</v>
      </c>
      <c r="E28" s="0" t="n">
        <v>0.0536000000000001</v>
      </c>
      <c r="F28" s="0" t="n">
        <v>0.0643200000000001</v>
      </c>
      <c r="G28" s="0" t="n">
        <v>0.0643200000000001</v>
      </c>
      <c r="H28" s="0" t="n">
        <v>0.0964800000000001</v>
      </c>
      <c r="I28" s="0" t="n">
        <v>0.10184</v>
      </c>
      <c r="J28" s="0" t="n">
        <v>0.0991600000000001</v>
      </c>
    </row>
    <row r="29" customFormat="false" ht="14.25" hidden="false" customHeight="false" outlineLevel="0" collapsed="false">
      <c r="B29" s="2" t="n">
        <f aca="false">AVERAGE(B28:D28)</f>
        <v>0.0464533333333332</v>
      </c>
      <c r="C29" s="2"/>
      <c r="D29" s="2"/>
      <c r="E29" s="2" t="n">
        <f aca="false">AVERAGE(E28:G28)</f>
        <v>0.0607466666666668</v>
      </c>
      <c r="F29" s="2"/>
      <c r="G29" s="2"/>
      <c r="H29" s="2" t="n">
        <f aca="false">AVERAGE(H28:J28)</f>
        <v>0.0991600000000001</v>
      </c>
      <c r="I29" s="2"/>
      <c r="J29" s="2"/>
    </row>
    <row r="30" customFormat="false" ht="14.25" hidden="false" customHeight="false" outlineLevel="0" collapsed="false">
      <c r="B30" s="2" t="n">
        <f aca="false">STDEVP(B28:D28)</f>
        <v>0.00505345646288</v>
      </c>
      <c r="C30" s="2"/>
      <c r="D30" s="2"/>
      <c r="E30" s="2" t="n">
        <f aca="false">STDEVP(E28:G28)</f>
        <v>0.00505345646287986</v>
      </c>
      <c r="F30" s="2"/>
      <c r="G30" s="2"/>
      <c r="H30" s="2" t="n">
        <f aca="false">STDEVP(H28:J28)</f>
        <v>0.00218821083688627</v>
      </c>
      <c r="I30" s="2"/>
      <c r="J30" s="2"/>
    </row>
    <row r="33" customFormat="false" ht="14.25" hidden="false" customHeight="false" outlineLevel="0" collapsed="false">
      <c r="C33" s="5" t="s">
        <v>13</v>
      </c>
      <c r="D33" s="5"/>
      <c r="E33" s="5" t="n">
        <v>10</v>
      </c>
      <c r="F33" s="5"/>
      <c r="G33" s="5" t="n">
        <v>15</v>
      </c>
    </row>
    <row r="34" customFormat="false" ht="14.25" hidden="false" customHeight="false" outlineLevel="0" collapsed="false">
      <c r="B34" s="5" t="n">
        <v>0</v>
      </c>
      <c r="C34" s="0" t="n">
        <v>0.0929066666666668</v>
      </c>
      <c r="D34" s="0" t="n">
        <v>0.00505345646287986</v>
      </c>
      <c r="E34" s="0" t="n">
        <v>0.0929066666666668</v>
      </c>
      <c r="F34" s="0" t="n">
        <v>0.00505345646287986</v>
      </c>
      <c r="G34" s="0" t="n">
        <v>0.0929066666666668</v>
      </c>
      <c r="H34" s="0" t="n">
        <v>0.00505345646287986</v>
      </c>
    </row>
    <row r="35" customFormat="false" ht="14.25" hidden="false" customHeight="false" outlineLevel="0" collapsed="false">
      <c r="B35" s="5" t="n">
        <v>2</v>
      </c>
      <c r="C35" s="0" t="n">
        <v>0.0830800000000001</v>
      </c>
      <c r="D35" s="0" t="n">
        <v>0.00218821083688631</v>
      </c>
      <c r="E35" s="0" t="n">
        <v>0.10452</v>
      </c>
      <c r="F35" s="0" t="n">
        <v>0.00218821083688631</v>
      </c>
      <c r="G35" s="0" t="n">
        <v>0.13132</v>
      </c>
      <c r="H35" s="0" t="n">
        <v>0.00218821083688606</v>
      </c>
    </row>
    <row r="36" customFormat="false" ht="14.25" hidden="false" customHeight="false" outlineLevel="0" collapsed="false">
      <c r="B36" s="5" t="n">
        <v>4</v>
      </c>
      <c r="C36" s="0" t="n">
        <v>0.0661066666666667</v>
      </c>
      <c r="D36" s="0" t="n">
        <v>0.00668509453103611</v>
      </c>
      <c r="E36" s="0" t="n">
        <v>0.0732533333333334</v>
      </c>
      <c r="F36" s="0" t="n">
        <v>0.00252672823143993</v>
      </c>
      <c r="G36" s="0" t="n">
        <v>0.1125399</v>
      </c>
      <c r="H36" s="0" t="n">
        <v>0.00437651398794367</v>
      </c>
    </row>
    <row r="37" customFormat="false" ht="14.25" hidden="false" customHeight="false" outlineLevel="0" collapsed="false">
      <c r="B37" s="5" t="n">
        <v>6</v>
      </c>
      <c r="C37" s="0" t="n">
        <v>0.0616400000000001</v>
      </c>
      <c r="D37" s="0" t="n">
        <v>0.0021882108368863</v>
      </c>
      <c r="E37" s="0" t="n">
        <v>0.0643200000000001</v>
      </c>
      <c r="F37" s="0" t="n">
        <v>0.00437642167377261</v>
      </c>
      <c r="G37" s="0" t="n">
        <v>0.10452</v>
      </c>
      <c r="H37" s="0" t="n">
        <v>0.00218821083688631</v>
      </c>
    </row>
    <row r="38" customFormat="false" ht="14.25" hidden="false" customHeight="false" outlineLevel="0" collapsed="false">
      <c r="B38" s="5" t="n">
        <v>8</v>
      </c>
      <c r="C38" s="0" t="n">
        <v>0.0464533333333332</v>
      </c>
      <c r="D38" s="0" t="n">
        <v>0.00505345646288001</v>
      </c>
      <c r="E38" s="0" t="n">
        <v>0.0607466666666667</v>
      </c>
      <c r="F38" s="0" t="n">
        <v>0.00505345646287986</v>
      </c>
      <c r="G38" s="0" t="n">
        <v>0.0991600000000001</v>
      </c>
      <c r="H38" s="0" t="n">
        <v>0.00218821083688627</v>
      </c>
    </row>
  </sheetData>
  <mergeCells count="37">
    <mergeCell ref="B2:D2"/>
    <mergeCell ref="B4:D4"/>
    <mergeCell ref="B5:D5"/>
    <mergeCell ref="B8:D8"/>
    <mergeCell ref="E8:G8"/>
    <mergeCell ref="H8:J8"/>
    <mergeCell ref="B10:D10"/>
    <mergeCell ref="E10:G10"/>
    <mergeCell ref="H10:J10"/>
    <mergeCell ref="B11:D11"/>
    <mergeCell ref="E11:G11"/>
    <mergeCell ref="H11:J11"/>
    <mergeCell ref="B14:D14"/>
    <mergeCell ref="E14:G14"/>
    <mergeCell ref="H14:J14"/>
    <mergeCell ref="B16:D16"/>
    <mergeCell ref="E16:G16"/>
    <mergeCell ref="B17:D17"/>
    <mergeCell ref="E17:G17"/>
    <mergeCell ref="B21:D21"/>
    <mergeCell ref="E21:G21"/>
    <mergeCell ref="H21:J21"/>
    <mergeCell ref="B23:D23"/>
    <mergeCell ref="E23:G23"/>
    <mergeCell ref="H23:J23"/>
    <mergeCell ref="B24:D24"/>
    <mergeCell ref="E24:G24"/>
    <mergeCell ref="H24:J24"/>
    <mergeCell ref="B27:D27"/>
    <mergeCell ref="E27:G27"/>
    <mergeCell ref="H27:J27"/>
    <mergeCell ref="B29:D29"/>
    <mergeCell ref="E29:G29"/>
    <mergeCell ref="H29:J29"/>
    <mergeCell ref="B30:D30"/>
    <mergeCell ref="E30:G30"/>
    <mergeCell ref="H30:J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3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L10" activeCellId="0" sqref="L10"/>
    </sheetView>
  </sheetViews>
  <sheetFormatPr defaultColWidth="8.99609375" defaultRowHeight="14.25" zeroHeight="false" outlineLevelRow="0" outlineLevelCol="0"/>
  <cols>
    <col collapsed="false" customWidth="true" hidden="false" outlineLevel="0" max="7" min="2" style="0" width="12.62"/>
    <col collapsed="false" customWidth="true" hidden="false" outlineLevel="0" max="8" min="8" style="0" width="10.99"/>
    <col collapsed="false" customWidth="true" hidden="false" outlineLevel="0" max="10" min="9" style="0" width="12.62"/>
  </cols>
  <sheetData>
    <row r="2" customFormat="false" ht="14.25" hidden="false" customHeight="false" outlineLevel="0" collapsed="false">
      <c r="B2" s="3" t="s">
        <v>0</v>
      </c>
      <c r="C2" s="3"/>
      <c r="D2" s="3"/>
    </row>
    <row r="3" customFormat="false" ht="14.25" hidden="false" customHeight="false" outlineLevel="0" collapsed="false">
      <c r="B3" s="0" t="n">
        <v>0.872093023255815</v>
      </c>
      <c r="C3" s="0" t="n">
        <v>0.70286763</v>
      </c>
      <c r="D3" s="0" t="n">
        <v>0.47093023255814</v>
      </c>
    </row>
    <row r="4" customFormat="false" ht="14.25" hidden="false" customHeight="false" outlineLevel="0" collapsed="false">
      <c r="B4" s="6"/>
      <c r="C4" s="6"/>
      <c r="D4" s="6"/>
    </row>
    <row r="5" customFormat="false" ht="14.25" hidden="false" customHeight="false" outlineLevel="0" collapsed="false">
      <c r="B5" s="6"/>
      <c r="C5" s="6" t="n">
        <f aca="false">AVERAGE(B3:D3)</f>
        <v>0.681963628604651</v>
      </c>
      <c r="D5" s="6"/>
    </row>
    <row r="6" customFormat="false" ht="14.25" hidden="false" customHeight="false" outlineLevel="0" collapsed="false">
      <c r="B6" s="6"/>
      <c r="C6" s="6" t="n">
        <f aca="false">STDEVP(B3:D3)</f>
        <v>0.164439713605198</v>
      </c>
      <c r="D6" s="6"/>
    </row>
    <row r="7" customFormat="false" ht="14.25" hidden="false" customHeight="false" outlineLevel="0" collapsed="false">
      <c r="B7" s="6"/>
      <c r="C7" s="6"/>
      <c r="D7" s="6"/>
    </row>
    <row r="10" customFormat="false" ht="14.25" hidden="false" customHeight="false" outlineLevel="0" collapsed="false">
      <c r="B10" s="3" t="s">
        <v>1</v>
      </c>
      <c r="C10" s="3"/>
      <c r="D10" s="3"/>
      <c r="E10" s="3" t="s">
        <v>2</v>
      </c>
      <c r="F10" s="3"/>
      <c r="G10" s="3"/>
      <c r="H10" s="3" t="s">
        <v>3</v>
      </c>
      <c r="I10" s="3"/>
      <c r="J10" s="3"/>
    </row>
    <row r="11" customFormat="false" ht="14.25" hidden="false" customHeight="false" outlineLevel="0" collapsed="false">
      <c r="B11" s="0" t="n">
        <v>0.932757396</v>
      </c>
      <c r="C11" s="0" t="n">
        <v>0.941860465116279</v>
      </c>
      <c r="D11" s="0" t="n">
        <v>0.906976744186046</v>
      </c>
      <c r="E11" s="0" t="n">
        <v>0.889534883720931</v>
      </c>
      <c r="F11" s="0" t="n">
        <v>0.83951868</v>
      </c>
      <c r="G11" s="0" t="n">
        <v>0.784883720930232</v>
      </c>
      <c r="H11" s="0" t="n">
        <v>0.77932648</v>
      </c>
      <c r="I11" s="0" t="n">
        <v>0.767441860465117</v>
      </c>
      <c r="J11" s="0" t="n">
        <v>0.802325581395349</v>
      </c>
    </row>
    <row r="13" customFormat="false" ht="14.25" hidden="false" customHeight="false" outlineLevel="0" collapsed="false">
      <c r="C13" s="0" t="n">
        <f aca="false">AVERAGE(B11:D11)</f>
        <v>0.927198201767442</v>
      </c>
      <c r="F13" s="0" t="n">
        <f aca="false">AVERAGE(E11:G11)</f>
        <v>0.837979094883721</v>
      </c>
      <c r="I13" s="0" t="n">
        <f aca="false">AVERAGE(H11:J11)</f>
        <v>0.783031307286822</v>
      </c>
    </row>
    <row r="14" customFormat="false" ht="14.25" hidden="false" customHeight="false" outlineLevel="0" collapsed="false">
      <c r="C14" s="0" t="n">
        <f aca="false">STDEVP(B11:D11)</f>
        <v>0.0147737825639673</v>
      </c>
      <c r="F14" s="0" t="n">
        <f aca="false">STDEVP(E11:G11)</f>
        <v>0.0427375261342149</v>
      </c>
      <c r="I14" s="0" t="n">
        <f aca="false">STDEVP(H11:J11)</f>
        <v>0.0144801658692954</v>
      </c>
    </row>
    <row r="18" customFormat="false" ht="14.25" hidden="false" customHeight="false" outlineLevel="0" collapsed="false">
      <c r="B18" s="3" t="s">
        <v>4</v>
      </c>
      <c r="C18" s="3"/>
      <c r="D18" s="3"/>
      <c r="E18" s="3" t="s">
        <v>5</v>
      </c>
      <c r="F18" s="3"/>
      <c r="G18" s="3"/>
      <c r="H18" s="3" t="s">
        <v>6</v>
      </c>
      <c r="I18" s="3"/>
      <c r="J18" s="3"/>
    </row>
    <row r="19" customFormat="false" ht="14.25" hidden="false" customHeight="false" outlineLevel="0" collapsed="false">
      <c r="B19" s="0" t="n">
        <v>1.97093023255814</v>
      </c>
      <c r="C19" s="0" t="n">
        <v>2.28488372093023</v>
      </c>
      <c r="D19" s="0" t="n">
        <v>2.1269473324</v>
      </c>
      <c r="E19" s="0" t="n">
        <v>1.797497354</v>
      </c>
      <c r="F19" s="0" t="n">
        <v>1.85755813953489</v>
      </c>
      <c r="G19" s="0" t="n">
        <v>1.7093023255814</v>
      </c>
      <c r="H19" s="0" t="n">
        <v>1.81395348837209</v>
      </c>
      <c r="I19" s="0" t="n">
        <v>1.65697674418605</v>
      </c>
      <c r="J19" s="0" t="n">
        <v>1.7411794</v>
      </c>
    </row>
    <row r="21" customFormat="false" ht="14.25" hidden="false" customHeight="false" outlineLevel="0" collapsed="false">
      <c r="C21" s="0" t="n">
        <f aca="false">AVERAGE(B19:D19)</f>
        <v>2.12758709529612</v>
      </c>
      <c r="F21" s="0" t="n">
        <f aca="false">AVERAGE(E19:G19)</f>
        <v>1.78811927303876</v>
      </c>
      <c r="I21" s="0" t="n">
        <f aca="false">AVERAGE(H19:J19)</f>
        <v>1.73736987751938</v>
      </c>
    </row>
    <row r="22" customFormat="false" ht="14.25" hidden="false" customHeight="false" outlineLevel="0" collapsed="false">
      <c r="C22" s="0" t="n">
        <f aca="false">STDEVP(B19:D19)</f>
        <v>0.128171773251559</v>
      </c>
      <c r="F22" s="0" t="n">
        <f aca="false">STDEVP(E19:G19)</f>
        <v>0.06088737085603</v>
      </c>
      <c r="I22" s="0" t="n">
        <f aca="false">STDEVP(H19:J19)</f>
        <v>0.0641420761536977</v>
      </c>
    </row>
    <row r="25" customFormat="false" ht="14.25" hidden="false" customHeight="false" outlineLevel="0" collapsed="false">
      <c r="B25" s="3" t="s">
        <v>7</v>
      </c>
      <c r="C25" s="3"/>
      <c r="D25" s="3"/>
      <c r="E25" s="3" t="s">
        <v>8</v>
      </c>
      <c r="F25" s="3"/>
      <c r="G25" s="3"/>
      <c r="H25" s="3" t="s">
        <v>9</v>
      </c>
      <c r="I25" s="3"/>
      <c r="J25" s="3"/>
    </row>
    <row r="26" customFormat="false" ht="14.25" hidden="false" customHeight="false" outlineLevel="0" collapsed="false">
      <c r="B26" s="0" t="n">
        <v>3.1779463864</v>
      </c>
      <c r="C26" s="0" t="n">
        <v>3.26162790697674</v>
      </c>
      <c r="D26" s="0" t="n">
        <v>3.08720930232558</v>
      </c>
      <c r="E26" s="0" t="n">
        <v>2.84302325581395</v>
      </c>
      <c r="F26" s="0" t="n">
        <v>2.857468393</v>
      </c>
      <c r="G26" s="0" t="n">
        <v>2.8953488372093</v>
      </c>
      <c r="H26" s="0" t="n">
        <v>2.87790697674419</v>
      </c>
      <c r="I26" s="0" t="n">
        <v>2.7857562649</v>
      </c>
      <c r="J26" s="0" t="n">
        <v>2.70348837209302</v>
      </c>
    </row>
    <row r="28" customFormat="false" ht="14.25" hidden="false" customHeight="false" outlineLevel="0" collapsed="false">
      <c r="C28" s="0" t="n">
        <f aca="false">AVERAGE(B26:D26)</f>
        <v>3.17559453190077</v>
      </c>
      <c r="F28" s="0" t="n">
        <f aca="false">AVERAGE(E26:G26)</f>
        <v>2.86528016200775</v>
      </c>
      <c r="I28" s="0" t="n">
        <f aca="false">AVERAGE(H26:J26)</f>
        <v>2.7890505379124</v>
      </c>
    </row>
    <row r="29" customFormat="false" ht="14.25" hidden="false" customHeight="false" outlineLevel="0" collapsed="false">
      <c r="C29" s="0" t="n">
        <f aca="false">STDEVP(B26:D26)</f>
        <v>0.0712255142805983</v>
      </c>
      <c r="F29" s="0" t="n">
        <f aca="false">STDEVP(E26:G26)</f>
        <v>0.0220644422599376</v>
      </c>
      <c r="I29" s="0" t="n">
        <f aca="false">STDEVP(H26:J26)</f>
        <v>0.0712441884793675</v>
      </c>
    </row>
    <row r="31" customFormat="false" ht="14.25" hidden="false" customHeight="false" outlineLevel="0" collapsed="false">
      <c r="B31" s="3" t="s">
        <v>10</v>
      </c>
      <c r="C31" s="3"/>
      <c r="D31" s="3"/>
      <c r="E31" s="3" t="s">
        <v>11</v>
      </c>
      <c r="F31" s="3"/>
      <c r="G31" s="3"/>
      <c r="H31" s="3" t="s">
        <v>12</v>
      </c>
      <c r="I31" s="3"/>
      <c r="J31" s="3"/>
    </row>
    <row r="32" customFormat="false" ht="14.25" hidden="false" customHeight="false" outlineLevel="0" collapsed="false">
      <c r="B32" s="0" t="n">
        <v>4.72674418604651</v>
      </c>
      <c r="C32" s="0" t="n">
        <v>4.6294792</v>
      </c>
      <c r="D32" s="0" t="n">
        <v>4.5</v>
      </c>
      <c r="E32" s="0" t="n">
        <v>3.869264739</v>
      </c>
      <c r="F32" s="0" t="n">
        <v>4.21744186046512</v>
      </c>
      <c r="G32" s="0" t="n">
        <v>3.56860465116279</v>
      </c>
      <c r="H32" s="0" t="n">
        <v>3.69726599</v>
      </c>
      <c r="I32" s="0" t="n">
        <v>3.59302325581396</v>
      </c>
      <c r="J32" s="0" t="n">
        <v>3.78488372093024</v>
      </c>
    </row>
    <row r="34" customFormat="false" ht="14.25" hidden="false" customHeight="false" outlineLevel="0" collapsed="false">
      <c r="C34" s="0" t="n">
        <f aca="false">AVERAGE(B32:D32)</f>
        <v>4.61874112868217</v>
      </c>
      <c r="F34" s="0" t="n">
        <f aca="false">AVERAGE(E32:G32)</f>
        <v>3.8851037502093</v>
      </c>
      <c r="I34" s="0" t="n">
        <f aca="false">AVERAGE(H32:J32)</f>
        <v>3.69172432224807</v>
      </c>
    </row>
    <row r="35" customFormat="false" ht="14.25" hidden="false" customHeight="false" outlineLevel="0" collapsed="false">
      <c r="C35" s="0" t="n">
        <f aca="false">STDEVP(B32:D32)</f>
        <v>0.0928788139035437</v>
      </c>
      <c r="F35" s="0" t="n">
        <f aca="false">STDEVP(E32:G32)</f>
        <v>0.265123350852485</v>
      </c>
      <c r="I35" s="0" t="n">
        <f aca="false">STDEVP(H32:J32)</f>
        <v>0.0784246648266707</v>
      </c>
    </row>
    <row r="38" customFormat="false" ht="14.25" hidden="false" customHeight="false" outlineLevel="0" collapsed="false">
      <c r="C38" s="5" t="s">
        <v>13</v>
      </c>
      <c r="D38" s="5"/>
      <c r="E38" s="5" t="n">
        <v>10</v>
      </c>
      <c r="F38" s="5"/>
      <c r="G38" s="5" t="n">
        <v>15</v>
      </c>
    </row>
    <row r="39" customFormat="false" ht="14.25" hidden="false" customHeight="false" outlineLevel="0" collapsed="false">
      <c r="B39" s="5" t="n">
        <v>0</v>
      </c>
      <c r="C39" s="0" t="n">
        <v>0.681963628604652</v>
      </c>
      <c r="D39" s="0" t="n">
        <v>0.164439713605198</v>
      </c>
      <c r="E39" s="0" t="n">
        <v>0.681963628604652</v>
      </c>
      <c r="F39" s="0" t="n">
        <v>0.164439713605198</v>
      </c>
      <c r="G39" s="0" t="n">
        <v>0.681963628604652</v>
      </c>
      <c r="H39" s="0" t="n">
        <v>0.164439713605198</v>
      </c>
    </row>
    <row r="40" customFormat="false" ht="14.25" hidden="false" customHeight="false" outlineLevel="0" collapsed="false">
      <c r="B40" s="5" t="n">
        <v>2</v>
      </c>
      <c r="C40" s="0" t="n">
        <v>0.927198201767442</v>
      </c>
      <c r="D40" s="0" t="n">
        <v>0.0147737825639673</v>
      </c>
      <c r="E40" s="0" t="n">
        <v>0.837979094883721</v>
      </c>
      <c r="F40" s="0" t="n">
        <v>0.0427375261342149</v>
      </c>
      <c r="G40" s="0" t="n">
        <v>0.783031307286822</v>
      </c>
      <c r="H40" s="0" t="n">
        <v>0.0144801658692954</v>
      </c>
    </row>
    <row r="41" customFormat="false" ht="14.25" hidden="false" customHeight="false" outlineLevel="0" collapsed="false">
      <c r="B41" s="5" t="n">
        <v>4</v>
      </c>
      <c r="C41" s="0" t="n">
        <v>2.12758709529612</v>
      </c>
      <c r="D41" s="0" t="n">
        <v>0.128171773251559</v>
      </c>
      <c r="E41" s="0" t="n">
        <v>1.78811927303876</v>
      </c>
      <c r="F41" s="0" t="n">
        <v>0.06088737085603</v>
      </c>
      <c r="G41" s="0" t="n">
        <v>1.73736987751938</v>
      </c>
      <c r="H41" s="0" t="n">
        <v>0.0641420761536977</v>
      </c>
    </row>
    <row r="42" customFormat="false" ht="14.25" hidden="false" customHeight="false" outlineLevel="0" collapsed="false">
      <c r="B42" s="5" t="n">
        <v>6</v>
      </c>
      <c r="C42" s="0" t="n">
        <v>3.17559453190077</v>
      </c>
      <c r="D42" s="0" t="n">
        <v>0.0712255142805983</v>
      </c>
      <c r="E42" s="0" t="n">
        <v>2.86528016200775</v>
      </c>
      <c r="F42" s="0" t="n">
        <v>0.0220644422599376</v>
      </c>
      <c r="G42" s="0" t="n">
        <v>2.7890505379124</v>
      </c>
      <c r="H42" s="0" t="n">
        <v>0.0712441884793675</v>
      </c>
    </row>
    <row r="43" customFormat="false" ht="14.25" hidden="false" customHeight="false" outlineLevel="0" collapsed="false">
      <c r="B43" s="5" t="n">
        <v>8</v>
      </c>
      <c r="C43" s="0" t="n">
        <v>4.61874112868217</v>
      </c>
      <c r="D43" s="0" t="n">
        <v>0.0928788139035437</v>
      </c>
      <c r="E43" s="0" t="n">
        <v>3.8851037502093</v>
      </c>
      <c r="F43" s="0" t="n">
        <v>0.265123350852485</v>
      </c>
      <c r="G43" s="0" t="n">
        <v>3.69172432224807</v>
      </c>
      <c r="H43" s="0" t="n">
        <v>0.0784246648266707</v>
      </c>
    </row>
  </sheetData>
  <mergeCells count="13">
    <mergeCell ref="B2:D2"/>
    <mergeCell ref="B10:D10"/>
    <mergeCell ref="E10:G10"/>
    <mergeCell ref="H10:J10"/>
    <mergeCell ref="B18:D18"/>
    <mergeCell ref="E18:G18"/>
    <mergeCell ref="H18:J18"/>
    <mergeCell ref="B25:D25"/>
    <mergeCell ref="E25:G25"/>
    <mergeCell ref="H25:J25"/>
    <mergeCell ref="B31:D31"/>
    <mergeCell ref="E31:G31"/>
    <mergeCell ref="H31:J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D68" activeCellId="0" sqref="D68"/>
    </sheetView>
  </sheetViews>
  <sheetFormatPr defaultColWidth="8.99609375" defaultRowHeight="14.25" zeroHeight="false" outlineLevelRow="0" outlineLevelCol="0"/>
  <cols>
    <col collapsed="false" customWidth="true" hidden="false" outlineLevel="0" max="10" min="2" style="0" width="12.62"/>
  </cols>
  <sheetData>
    <row r="2" customFormat="false" ht="14.25" hidden="false" customHeight="false" outlineLevel="0" collapsed="false">
      <c r="B2" s="4" t="s">
        <v>0</v>
      </c>
      <c r="C2" s="4"/>
      <c r="D2" s="4"/>
    </row>
    <row r="3" customFormat="false" ht="14.25" hidden="false" customHeight="false" outlineLevel="0" collapsed="false">
      <c r="B3" s="0" t="n">
        <v>2.78760766508646</v>
      </c>
      <c r="C3" s="0" t="n">
        <v>2.78760766508646</v>
      </c>
      <c r="D3" s="0" t="n">
        <v>2.45376243573479</v>
      </c>
    </row>
    <row r="4" customFormat="false" ht="14.25" hidden="false" customHeight="false" outlineLevel="0" collapsed="false">
      <c r="B4" s="2" t="n">
        <f aca="false">AVERAGE(B3:D3)</f>
        <v>2.67632592196924</v>
      </c>
      <c r="C4" s="2"/>
      <c r="D4" s="2"/>
    </row>
    <row r="5" customFormat="false" ht="14.25" hidden="false" customHeight="false" outlineLevel="0" collapsed="false">
      <c r="B5" s="2" t="n">
        <f aca="false">STDEVP(B3:D3)</f>
        <v>0.157376150360896</v>
      </c>
      <c r="C5" s="2"/>
      <c r="D5" s="2"/>
    </row>
    <row r="8" customFormat="false" ht="14.25" hidden="false" customHeight="false" outlineLevel="0" collapsed="false">
      <c r="B8" s="4" t="s">
        <v>1</v>
      </c>
      <c r="C8" s="4"/>
      <c r="D8" s="4"/>
      <c r="E8" s="4" t="s">
        <v>2</v>
      </c>
      <c r="F8" s="4"/>
      <c r="G8" s="4"/>
      <c r="H8" s="4" t="s">
        <v>3</v>
      </c>
      <c r="I8" s="4"/>
      <c r="J8" s="4"/>
    </row>
    <row r="9" customFormat="false" ht="14.25" hidden="false" customHeight="false" outlineLevel="0" collapsed="false">
      <c r="B9" s="0" t="n">
        <v>3.95606596781732</v>
      </c>
      <c r="C9" s="0" t="n">
        <v>4.0432697</v>
      </c>
      <c r="D9" s="0" t="n">
        <v>4.12298858249316</v>
      </c>
      <c r="E9" s="0" t="n">
        <v>3.62222073846565</v>
      </c>
      <c r="F9" s="0" t="n">
        <v>3.45529812378981</v>
      </c>
      <c r="G9" s="0" t="n">
        <v>3.5142847793</v>
      </c>
      <c r="H9" s="0" t="n">
        <v>3.12145289443814</v>
      </c>
      <c r="I9" s="0" t="n">
        <v>3.28837550911397</v>
      </c>
      <c r="J9" s="0" t="n">
        <v>3.28837550911397</v>
      </c>
    </row>
    <row r="11" customFormat="false" ht="14.25" hidden="false" customHeight="false" outlineLevel="0" collapsed="false">
      <c r="C11" s="0" t="n">
        <f aca="false">AVERAGE(B9:D9)</f>
        <v>4.04077475010349</v>
      </c>
      <c r="F11" s="0" t="n">
        <f aca="false">AVERAGE(E9:G9)</f>
        <v>3.53060121385182</v>
      </c>
      <c r="I11" s="0" t="n">
        <f aca="false">AVERAGE(H9:J9)</f>
        <v>3.23273463755536</v>
      </c>
    </row>
    <row r="12" customFormat="false" ht="14.25" hidden="false" customHeight="false" outlineLevel="0" collapsed="false">
      <c r="C12" s="0" t="n">
        <f aca="false">STDEVP(B9:D9)</f>
        <v>0.0681687044705721</v>
      </c>
      <c r="F12" s="0" t="n">
        <f aca="false">STDEVP(E9:G9)</f>
        <v>0.0691156487341693</v>
      </c>
      <c r="I12" s="0" t="n">
        <f aca="false">STDEVP(H9:J9)</f>
        <v>0.0786880751804456</v>
      </c>
    </row>
    <row r="16" customFormat="false" ht="14.25" hidden="false" customHeight="false" outlineLevel="0" collapsed="false">
      <c r="B16" s="4" t="s">
        <v>4</v>
      </c>
      <c r="C16" s="4"/>
      <c r="D16" s="4"/>
      <c r="E16" s="4" t="s">
        <v>5</v>
      </c>
      <c r="F16" s="4"/>
      <c r="G16" s="4"/>
      <c r="H16" s="4" t="s">
        <v>6</v>
      </c>
      <c r="I16" s="4"/>
      <c r="J16" s="4"/>
    </row>
    <row r="17" customFormat="false" ht="14.25" hidden="false" customHeight="false" outlineLevel="0" collapsed="false">
      <c r="B17" s="0" t="n">
        <v>4.45683381184483</v>
      </c>
      <c r="C17" s="0" t="n">
        <v>4.28991119716899</v>
      </c>
      <c r="D17" s="0" t="n">
        <v>4.39226469</v>
      </c>
      <c r="E17" s="0" t="n">
        <v>3.62222073846565</v>
      </c>
      <c r="F17" s="0" t="n">
        <v>3.78914335314148</v>
      </c>
      <c r="G17" s="0" t="n">
        <v>3.6846427</v>
      </c>
      <c r="H17" s="0" t="n">
        <v>3.51996467</v>
      </c>
      <c r="I17" s="0" t="n">
        <v>3.45529812378981</v>
      </c>
      <c r="J17" s="0" t="n">
        <v>3.62222073846565</v>
      </c>
    </row>
    <row r="18" customFormat="false" ht="14.25" hidden="false" customHeight="false" outlineLevel="0" collapsed="false">
      <c r="B18" s="6"/>
      <c r="C18" s="6"/>
      <c r="D18" s="6"/>
      <c r="E18" s="6"/>
      <c r="F18" s="6"/>
      <c r="G18" s="6"/>
      <c r="H18" s="6"/>
      <c r="I18" s="6"/>
      <c r="J18" s="6"/>
    </row>
    <row r="19" customFormat="false" ht="14.25" hidden="false" customHeight="false" outlineLevel="0" collapsed="false">
      <c r="B19" s="6"/>
      <c r="C19" s="6" t="n">
        <f aca="false">AVERAGE(B17:D17)</f>
        <v>4.37966989967127</v>
      </c>
      <c r="D19" s="6"/>
      <c r="E19" s="6"/>
      <c r="F19" s="6" t="n">
        <f aca="false">AVERAGE(E17:G17)</f>
        <v>3.69866893053571</v>
      </c>
      <c r="G19" s="6"/>
      <c r="H19" s="6"/>
      <c r="I19" s="6" t="n">
        <f aca="false">AVERAGE(H17:J17)</f>
        <v>3.53249451075182</v>
      </c>
      <c r="J19" s="6"/>
    </row>
    <row r="20" customFormat="false" ht="14.25" hidden="false" customHeight="false" outlineLevel="0" collapsed="false">
      <c r="B20" s="6"/>
      <c r="C20" s="6" t="n">
        <f aca="false">STDEVP(B17:D17)</f>
        <v>0.0687253537889437</v>
      </c>
      <c r="D20" s="6"/>
      <c r="E20" s="6"/>
      <c r="F20" s="6" t="n">
        <f aca="false">STDEVP(E17:G17)</f>
        <v>0.0688638326933889</v>
      </c>
      <c r="G20" s="6"/>
      <c r="H20" s="6"/>
      <c r="I20" s="6" t="n">
        <f aca="false">STDEVP(H17:J17)</f>
        <v>0.068719417462142</v>
      </c>
      <c r="J20" s="6"/>
    </row>
    <row r="21" customFormat="false" ht="14.25" hidden="false" customHeight="false" outlineLevel="0" collapsed="false">
      <c r="B21" s="6"/>
      <c r="C21" s="6"/>
      <c r="D21" s="6"/>
      <c r="E21" s="6"/>
      <c r="F21" s="6"/>
      <c r="G21" s="6"/>
      <c r="H21" s="6"/>
      <c r="I21" s="6"/>
      <c r="J21" s="6"/>
    </row>
    <row r="24" customFormat="false" ht="14.25" hidden="false" customHeight="false" outlineLevel="0" collapsed="false">
      <c r="B24" s="4" t="s">
        <v>7</v>
      </c>
      <c r="C24" s="4"/>
      <c r="D24" s="4"/>
      <c r="E24" s="4" t="s">
        <v>8</v>
      </c>
      <c r="F24" s="4"/>
      <c r="G24" s="4"/>
      <c r="H24" s="4" t="s">
        <v>9</v>
      </c>
      <c r="I24" s="4"/>
      <c r="J24" s="4"/>
    </row>
    <row r="25" customFormat="false" ht="14.25" hidden="false" customHeight="false" outlineLevel="0" collapsed="false">
      <c r="B25" s="0" t="n">
        <v>4.45683381184483</v>
      </c>
      <c r="C25" s="0" t="n">
        <v>4.538689</v>
      </c>
      <c r="D25" s="0" t="n">
        <v>4.62375642652067</v>
      </c>
      <c r="E25" s="0" t="n">
        <v>4.28991119716899</v>
      </c>
      <c r="F25" s="0" t="n">
        <v>4.12298858249316</v>
      </c>
      <c r="G25" s="0" t="n">
        <v>4.2105737</v>
      </c>
      <c r="H25" s="0" t="n">
        <v>3.95606596781732</v>
      </c>
      <c r="I25" s="0" t="n">
        <v>3.78914335314148</v>
      </c>
      <c r="J25" s="0" t="n">
        <v>3.883659806</v>
      </c>
    </row>
    <row r="27" customFormat="false" ht="14.25" hidden="false" customHeight="false" outlineLevel="0" collapsed="false">
      <c r="C27" s="0" t="n">
        <f aca="false">AVERAGE(B25:D25)</f>
        <v>4.53975974612183</v>
      </c>
      <c r="F27" s="0" t="n">
        <f aca="false">AVERAGE(E25:G25)</f>
        <v>4.20782449322072</v>
      </c>
      <c r="I27" s="0" t="n">
        <f aca="false">AVERAGE(H25:J25)</f>
        <v>3.87628970898627</v>
      </c>
    </row>
    <row r="28" customFormat="false" ht="14.25" hidden="false" customHeight="false" outlineLevel="0" collapsed="false">
      <c r="C28" s="0" t="n">
        <f aca="false">STDEVP(B25:D25)</f>
        <v>0.0681500779921186</v>
      </c>
      <c r="F28" s="0" t="n">
        <f aca="false">STDEVP(E25:G25)</f>
        <v>0.0681735942331063</v>
      </c>
      <c r="I28" s="0" t="n">
        <f aca="false">STDEVP(H25:J25)</f>
        <v>0.0683448538421076</v>
      </c>
    </row>
    <row r="32" customFormat="false" ht="14.25" hidden="false" customHeight="false" outlineLevel="0" collapsed="false">
      <c r="B32" s="4" t="s">
        <v>10</v>
      </c>
      <c r="C32" s="4"/>
      <c r="D32" s="4"/>
      <c r="E32" s="4" t="s">
        <v>11</v>
      </c>
      <c r="F32" s="4"/>
      <c r="G32" s="4"/>
      <c r="H32" s="4" t="s">
        <v>12</v>
      </c>
      <c r="I32" s="4"/>
      <c r="J32" s="4"/>
    </row>
    <row r="33" customFormat="false" ht="14.25" hidden="false" customHeight="false" outlineLevel="0" collapsed="false">
      <c r="B33" s="0" t="n">
        <v>4.12298858249316</v>
      </c>
      <c r="C33" s="0" t="n">
        <v>4.279983726</v>
      </c>
      <c r="D33" s="0" t="n">
        <v>4.45683381184483</v>
      </c>
      <c r="E33" s="0" t="n">
        <v>4.28991119716899</v>
      </c>
      <c r="F33" s="0" t="n">
        <v>4.12298858249316</v>
      </c>
      <c r="G33" s="0" t="n">
        <v>4.19467827648</v>
      </c>
      <c r="H33" s="0" t="n">
        <v>3.97045027</v>
      </c>
      <c r="I33" s="0" t="n">
        <v>4.06606596781732</v>
      </c>
      <c r="J33" s="0" t="n">
        <v>3.54622073846565</v>
      </c>
    </row>
    <row r="35" customFormat="false" ht="14.25" hidden="false" customHeight="false" outlineLevel="0" collapsed="false">
      <c r="C35" s="0" t="n">
        <f aca="false">AVERAGE(B33:D33)</f>
        <v>4.28660204011266</v>
      </c>
      <c r="F35" s="0" t="n">
        <f aca="false">AVERAGE(E33:G33)</f>
        <v>4.20252601871405</v>
      </c>
      <c r="I35" s="0" t="n">
        <f aca="false">AVERAGE(H33:J33)</f>
        <v>3.86091232542766</v>
      </c>
    </row>
    <row r="36" customFormat="false" ht="14.25" hidden="false" customHeight="false" outlineLevel="0" collapsed="false">
      <c r="C36" s="0" t="n">
        <f aca="false">STDEVP(B33:D33)</f>
        <v>0.136372066669309</v>
      </c>
      <c r="F36" s="0" t="n">
        <f aca="false">STDEVP(E33:G33)</f>
        <v>0.0683714370975822</v>
      </c>
      <c r="I36" s="0" t="n">
        <f aca="false">STDEVP(H33:J33)</f>
        <v>0.225918402077347</v>
      </c>
    </row>
    <row r="41" customFormat="false" ht="14.25" hidden="false" customHeight="false" outlineLevel="0" collapsed="false">
      <c r="C41" s="5" t="s">
        <v>13</v>
      </c>
      <c r="D41" s="5"/>
      <c r="E41" s="5" t="n">
        <v>10</v>
      </c>
      <c r="F41" s="5"/>
      <c r="G41" s="5" t="n">
        <v>15</v>
      </c>
    </row>
    <row r="42" customFormat="false" ht="14.25" hidden="false" customHeight="false" outlineLevel="0" collapsed="false">
      <c r="B42" s="5" t="n">
        <v>0</v>
      </c>
      <c r="C42" s="0" t="n">
        <v>2.67632592196924</v>
      </c>
      <c r="D42" s="0" t="n">
        <v>0.157376150360897</v>
      </c>
      <c r="E42" s="0" t="n">
        <v>2.67632592196924</v>
      </c>
      <c r="F42" s="0" t="n">
        <v>0.157376150360897</v>
      </c>
      <c r="G42" s="0" t="n">
        <v>2.67632592196924</v>
      </c>
      <c r="H42" s="0" t="n">
        <v>0.157376150360897</v>
      </c>
    </row>
    <row r="43" customFormat="false" ht="14.25" hidden="false" customHeight="false" outlineLevel="0" collapsed="false">
      <c r="B43" s="5" t="n">
        <v>2</v>
      </c>
      <c r="C43" s="0" t="n">
        <v>4.04077475010349</v>
      </c>
      <c r="D43" s="0" t="n">
        <v>0.0681687044705721</v>
      </c>
      <c r="E43" s="0" t="n">
        <v>3.53060121385182</v>
      </c>
      <c r="F43" s="0" t="n">
        <v>0.0691156487341693</v>
      </c>
      <c r="G43" s="0" t="n">
        <v>3.23273463755536</v>
      </c>
      <c r="H43" s="0" t="n">
        <v>0.0786880751804456</v>
      </c>
    </row>
    <row r="44" customFormat="false" ht="14.25" hidden="false" customHeight="false" outlineLevel="0" collapsed="false">
      <c r="B44" s="5" t="n">
        <v>4</v>
      </c>
      <c r="C44" s="0" t="n">
        <v>4.37966989967127</v>
      </c>
      <c r="D44" s="0" t="n">
        <v>0.0687253537889437</v>
      </c>
      <c r="E44" s="0" t="n">
        <v>3.69866893053571</v>
      </c>
      <c r="F44" s="0" t="n">
        <v>0.0688638326933889</v>
      </c>
      <c r="G44" s="0" t="n">
        <v>3.53249451075182</v>
      </c>
      <c r="H44" s="0" t="n">
        <v>0.068719417462142</v>
      </c>
    </row>
    <row r="45" customFormat="false" ht="14.25" hidden="false" customHeight="false" outlineLevel="0" collapsed="false">
      <c r="B45" s="5" t="n">
        <v>6</v>
      </c>
      <c r="C45" s="0" t="n">
        <v>4.53975974612183</v>
      </c>
      <c r="D45" s="0" t="n">
        <v>0.0681500779921186</v>
      </c>
      <c r="E45" s="0" t="n">
        <v>4.20782449322072</v>
      </c>
      <c r="F45" s="0" t="n">
        <v>0.0681735942331063</v>
      </c>
      <c r="G45" s="0" t="n">
        <v>3.87628970898627</v>
      </c>
      <c r="H45" s="0" t="n">
        <v>0.0683448538421076</v>
      </c>
    </row>
    <row r="46" customFormat="false" ht="14.25" hidden="false" customHeight="false" outlineLevel="0" collapsed="false">
      <c r="B46" s="5" t="n">
        <v>8</v>
      </c>
      <c r="C46" s="0" t="n">
        <v>4.28660204011266</v>
      </c>
      <c r="D46" s="0" t="n">
        <v>0.136372066669309</v>
      </c>
      <c r="E46" s="0" t="n">
        <v>4.20252601871405</v>
      </c>
      <c r="F46" s="0" t="n">
        <v>0.0683714370975822</v>
      </c>
      <c r="G46" s="0" t="n">
        <v>3.86091232542766</v>
      </c>
      <c r="H46" s="0" t="n">
        <v>0.225918402077347</v>
      </c>
    </row>
  </sheetData>
  <mergeCells count="15">
    <mergeCell ref="B2:D2"/>
    <mergeCell ref="B4:D4"/>
    <mergeCell ref="B5:D5"/>
    <mergeCell ref="B8:D8"/>
    <mergeCell ref="E8:G8"/>
    <mergeCell ref="H8:J8"/>
    <mergeCell ref="B16:D16"/>
    <mergeCell ref="E16:G16"/>
    <mergeCell ref="H16:J16"/>
    <mergeCell ref="B24:D24"/>
    <mergeCell ref="E24:G24"/>
    <mergeCell ref="H24:J24"/>
    <mergeCell ref="B32:D32"/>
    <mergeCell ref="E32:G32"/>
    <mergeCell ref="H32:J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F55" activeCellId="0" sqref="F55"/>
    </sheetView>
  </sheetViews>
  <sheetFormatPr defaultColWidth="8.99609375" defaultRowHeight="14.25" zeroHeight="false" outlineLevelRow="0" outlineLevelCol="0"/>
  <cols>
    <col collapsed="false" customWidth="true" hidden="false" outlineLevel="0" max="10" min="2" style="0" width="12.62"/>
  </cols>
  <sheetData>
    <row r="2" customFormat="false" ht="14.25" hidden="false" customHeight="false" outlineLevel="0" collapsed="false">
      <c r="B2" s="3" t="s">
        <v>0</v>
      </c>
      <c r="C2" s="3"/>
      <c r="D2" s="3"/>
    </row>
    <row r="3" customFormat="false" ht="14.25" hidden="false" customHeight="false" outlineLevel="0" collapsed="false">
      <c r="B3" s="0" t="n">
        <v>1.1264367816092</v>
      </c>
      <c r="C3" s="0" t="n">
        <v>1.26436781609195</v>
      </c>
      <c r="D3" s="0" t="n">
        <v>1.54022988505747</v>
      </c>
    </row>
    <row r="4" customFormat="false" ht="14.25" hidden="false" customHeight="false" outlineLevel="0" collapsed="false">
      <c r="B4" s="2" t="n">
        <f aca="false">AVERAGE(B3:D3)</f>
        <v>1.31034482758621</v>
      </c>
      <c r="C4" s="2"/>
      <c r="D4" s="2"/>
    </row>
    <row r="5" customFormat="false" ht="14.25" hidden="false" customHeight="false" outlineLevel="0" collapsed="false">
      <c r="B5" s="2" t="n">
        <f aca="false">STDEVP(B3:D3)</f>
        <v>0.17203022467926</v>
      </c>
      <c r="C5" s="2"/>
      <c r="D5" s="2"/>
    </row>
    <row r="8" customFormat="false" ht="14.25" hidden="false" customHeight="false" outlineLevel="0" collapsed="false">
      <c r="B8" s="3" t="s">
        <v>1</v>
      </c>
      <c r="C8" s="3"/>
      <c r="D8" s="3"/>
      <c r="E8" s="3" t="s">
        <v>2</v>
      </c>
      <c r="F8" s="3"/>
      <c r="G8" s="3"/>
      <c r="H8" s="3" t="s">
        <v>3</v>
      </c>
      <c r="I8" s="3"/>
      <c r="J8" s="3"/>
    </row>
    <row r="9" customFormat="false" ht="14.25" hidden="false" customHeight="false" outlineLevel="0" collapsed="false">
      <c r="B9" s="0" t="n">
        <v>1.40229885057471</v>
      </c>
      <c r="C9" s="0" t="n">
        <v>1.429894683</v>
      </c>
      <c r="D9" s="0" t="n">
        <v>1.46360153256705</v>
      </c>
      <c r="E9" s="0" t="n">
        <v>1.709428365</v>
      </c>
      <c r="F9" s="0" t="n">
        <v>1.81609195402299</v>
      </c>
      <c r="G9" s="0" t="n">
        <v>1.60153256704981</v>
      </c>
      <c r="H9" s="0" t="n">
        <v>2.0121937</v>
      </c>
      <c r="I9" s="0" t="n">
        <v>1.67116091954023</v>
      </c>
      <c r="J9" s="0" t="n">
        <v>2.2781877394636</v>
      </c>
    </row>
    <row r="11" customFormat="false" ht="14.25" hidden="false" customHeight="false" outlineLevel="0" collapsed="false">
      <c r="C11" s="0" t="n">
        <f aca="false">AVERAGE(B9:D9)</f>
        <v>1.43193168871392</v>
      </c>
      <c r="F11" s="0" t="n">
        <f aca="false">AVERAGE(E9:G9)</f>
        <v>1.70901762869093</v>
      </c>
      <c r="I11" s="0" t="n">
        <f aca="false">AVERAGE(H9:J9)</f>
        <v>1.98718078633461</v>
      </c>
    </row>
    <row r="12" customFormat="false" ht="14.25" hidden="false" customHeight="false" outlineLevel="0" collapsed="false">
      <c r="C12" s="0" t="n">
        <f aca="false">STDEVP(B9:D9)</f>
        <v>0.0250681304857036</v>
      </c>
      <c r="F12" s="0" t="n">
        <f aca="false">STDEVP(E9:G9)</f>
        <v>0.0875939844312511</v>
      </c>
      <c r="I12" s="0" t="n">
        <f aca="false">STDEVP(H9:J9)</f>
        <v>0.248448015238727</v>
      </c>
    </row>
    <row r="16" customFormat="false" ht="14.25" hidden="false" customHeight="false" outlineLevel="0" collapsed="false">
      <c r="B16" s="3" t="s">
        <v>4</v>
      </c>
      <c r="C16" s="3"/>
      <c r="D16" s="3"/>
      <c r="E16" s="3" t="s">
        <v>5</v>
      </c>
      <c r="F16" s="3"/>
      <c r="G16" s="3"/>
      <c r="H16" s="3" t="s">
        <v>6</v>
      </c>
      <c r="I16" s="3"/>
      <c r="J16" s="3"/>
    </row>
    <row r="17" customFormat="false" ht="14.25" hidden="false" customHeight="false" outlineLevel="0" collapsed="false">
      <c r="B17" s="0" t="n">
        <v>1.77206896551724</v>
      </c>
      <c r="C17" s="0" t="n">
        <v>2.24937582</v>
      </c>
      <c r="D17" s="0" t="n">
        <v>2.58039846743295</v>
      </c>
      <c r="E17" s="0" t="n">
        <v>2.83745372</v>
      </c>
      <c r="F17" s="0" t="n">
        <v>2.59900383141762</v>
      </c>
      <c r="G17" s="0" t="n">
        <v>2.96551724137931</v>
      </c>
      <c r="H17" s="0" t="n">
        <v>2.99789291187739</v>
      </c>
      <c r="I17" s="0" t="n">
        <v>2.8699284863</v>
      </c>
      <c r="J17" s="0" t="n">
        <v>2.78693486590038</v>
      </c>
    </row>
    <row r="19" customFormat="false" ht="14.25" hidden="false" customHeight="false" outlineLevel="0" collapsed="false">
      <c r="C19" s="0" t="n">
        <f aca="false">AVERAGE(B17:D17)</f>
        <v>2.20061441765006</v>
      </c>
      <c r="F19" s="0" t="n">
        <f aca="false">AVERAGE(E17:G17)</f>
        <v>2.80065826426564</v>
      </c>
      <c r="I19" s="0" t="n">
        <f aca="false">AVERAGE(H17:J17)</f>
        <v>2.88491875469259</v>
      </c>
    </row>
    <row r="20" customFormat="false" ht="14.25" hidden="false" customHeight="false" outlineLevel="0" collapsed="false">
      <c r="C20" s="0" t="n">
        <f aca="false">STDEVP(B17:D17)</f>
        <v>0.331795521052926</v>
      </c>
      <c r="F20" s="0" t="n">
        <f aca="false">STDEVP(E17:G17)</f>
        <v>0.151873739429525</v>
      </c>
      <c r="I20" s="0" t="n">
        <f aca="false">STDEVP(H17:J17)</f>
        <v>0.0867730964468864</v>
      </c>
    </row>
    <row r="24" customFormat="false" ht="14.25" hidden="false" customHeight="false" outlineLevel="0" collapsed="false">
      <c r="B24" s="3" t="s">
        <v>7</v>
      </c>
      <c r="C24" s="3"/>
      <c r="D24" s="3"/>
      <c r="E24" s="3" t="s">
        <v>8</v>
      </c>
      <c r="F24" s="3"/>
      <c r="G24" s="3"/>
      <c r="H24" s="3" t="s">
        <v>9</v>
      </c>
      <c r="I24" s="3"/>
      <c r="J24" s="3"/>
    </row>
    <row r="25" customFormat="false" ht="14.25" hidden="false" customHeight="false" outlineLevel="0" collapsed="false">
      <c r="B25" s="0" t="n">
        <v>3.11617394636015</v>
      </c>
      <c r="C25" s="0" t="n">
        <v>3.086076386</v>
      </c>
      <c r="D25" s="0" t="n">
        <v>3.01281992337165</v>
      </c>
      <c r="E25" s="0" t="n">
        <v>3.72114942528736</v>
      </c>
      <c r="F25" s="0" t="n">
        <v>3.45126436781609</v>
      </c>
      <c r="G25" s="0" t="n">
        <v>3.58653725472</v>
      </c>
      <c r="H25" s="0" t="n">
        <v>3.67049808429119</v>
      </c>
      <c r="I25" s="0" t="n">
        <v>3.91570881226054</v>
      </c>
      <c r="J25" s="0" t="n">
        <v>4.08429118773946</v>
      </c>
    </row>
    <row r="27" customFormat="false" ht="14.25" hidden="false" customHeight="false" outlineLevel="0" collapsed="false">
      <c r="C27" s="0" t="n">
        <f aca="false">AVERAGE(B25:D25)</f>
        <v>3.07169008524393</v>
      </c>
      <c r="F27" s="0" t="n">
        <f aca="false">AVERAGE(E25:G25)</f>
        <v>3.58631701594115</v>
      </c>
      <c r="I27" s="0" t="n">
        <f aca="false">AVERAGE(H25:J25)</f>
        <v>3.89016602809706</v>
      </c>
    </row>
    <row r="28" customFormat="false" ht="14.25" hidden="false" customHeight="false" outlineLevel="0" collapsed="false">
      <c r="C28" s="0" t="n">
        <f aca="false">STDEVP(B25:D25)</f>
        <v>0.0434030548391842</v>
      </c>
      <c r="F28" s="0" t="n">
        <f aca="false">STDEVP(E25:G25)</f>
        <v>0.110180223393031</v>
      </c>
      <c r="I28" s="0" t="n">
        <f aca="false">STDEVP(H25:J25)</f>
        <v>0.169893120289305</v>
      </c>
    </row>
    <row r="31" customFormat="false" ht="14.25" hidden="false" customHeight="false" outlineLevel="0" collapsed="false">
      <c r="B31" s="3" t="s">
        <v>10</v>
      </c>
      <c r="C31" s="3"/>
      <c r="D31" s="3"/>
      <c r="E31" s="3" t="s">
        <v>11</v>
      </c>
      <c r="F31" s="3"/>
      <c r="G31" s="3"/>
      <c r="H31" s="3" t="s">
        <v>12</v>
      </c>
      <c r="I31" s="3"/>
      <c r="J31" s="3"/>
    </row>
    <row r="32" customFormat="false" ht="14.25" hidden="false" customHeight="false" outlineLevel="0" collapsed="false">
      <c r="B32" s="0" t="n">
        <v>4.19389655172414</v>
      </c>
      <c r="C32" s="0" t="n">
        <v>4.3618275862069</v>
      </c>
      <c r="D32" s="0" t="n">
        <v>4.264528479</v>
      </c>
      <c r="E32" s="0" t="n">
        <v>5.61778390804598</v>
      </c>
      <c r="F32" s="0" t="n">
        <v>5.10011379310345</v>
      </c>
      <c r="G32" s="0" t="n">
        <v>5.497866383</v>
      </c>
      <c r="H32" s="0" t="n">
        <v>5.7494452652</v>
      </c>
      <c r="I32" s="0" t="n">
        <v>5.78946360153257</v>
      </c>
      <c r="J32" s="0" t="n">
        <v>5.96137164750958</v>
      </c>
    </row>
    <row r="34" customFormat="false" ht="14.25" hidden="false" customHeight="false" outlineLevel="0" collapsed="false">
      <c r="C34" s="0" t="n">
        <f aca="false">AVERAGE(B32:D32)</f>
        <v>4.27341753897701</v>
      </c>
      <c r="F34" s="0" t="n">
        <f aca="false">AVERAGE(E32:G32)</f>
        <v>5.40525469471648</v>
      </c>
      <c r="I34" s="0" t="n">
        <f aca="false">AVERAGE(H32:J32)</f>
        <v>5.83342683808072</v>
      </c>
    </row>
    <row r="35" customFormat="false" ht="14.25" hidden="false" customHeight="false" outlineLevel="0" collapsed="false">
      <c r="C35" s="0" t="n">
        <f aca="false">STDEVP(B32:D32)</f>
        <v>0.0688450900019684</v>
      </c>
      <c r="F35" s="0" t="n">
        <f aca="false">STDEVP(E32:G32)</f>
        <v>0.221251411417263</v>
      </c>
      <c r="I35" s="0" t="n">
        <f aca="false">STDEVP(H32:J32)</f>
        <v>0.0919339346326036</v>
      </c>
    </row>
    <row r="39" customFormat="false" ht="14.25" hidden="false" customHeight="false" outlineLevel="0" collapsed="false">
      <c r="C39" s="5" t="s">
        <v>13</v>
      </c>
      <c r="D39" s="5"/>
      <c r="E39" s="5" t="n">
        <v>10</v>
      </c>
      <c r="F39" s="5"/>
      <c r="G39" s="5" t="n">
        <v>15</v>
      </c>
    </row>
    <row r="40" customFormat="false" ht="14.25" hidden="false" customHeight="false" outlineLevel="0" collapsed="false">
      <c r="B40" s="5" t="n">
        <v>0</v>
      </c>
      <c r="C40" s="0" t="n">
        <v>1.31034482758621</v>
      </c>
      <c r="D40" s="0" t="n">
        <v>0.172030224679262</v>
      </c>
      <c r="E40" s="0" t="n">
        <v>1.31034482758621</v>
      </c>
      <c r="F40" s="0" t="n">
        <v>0.172030224679262</v>
      </c>
      <c r="G40" s="0" t="n">
        <v>1.31034482758621</v>
      </c>
      <c r="H40" s="0" t="n">
        <v>0.172030224679262</v>
      </c>
    </row>
    <row r="41" customFormat="false" ht="14.25" hidden="false" customHeight="false" outlineLevel="0" collapsed="false">
      <c r="B41" s="5" t="n">
        <v>2</v>
      </c>
      <c r="C41" s="0" t="n">
        <v>1.43193168871392</v>
      </c>
      <c r="D41" s="0" t="n">
        <v>0.0250681304857036</v>
      </c>
      <c r="E41" s="0" t="n">
        <v>1.70901762869093</v>
      </c>
      <c r="F41" s="0" t="n">
        <v>0.0875939844312511</v>
      </c>
      <c r="G41" s="0" t="n">
        <v>1.98718078633461</v>
      </c>
      <c r="H41" s="0" t="n">
        <v>0.248448015238727</v>
      </c>
    </row>
    <row r="42" customFormat="false" ht="14.25" hidden="false" customHeight="false" outlineLevel="0" collapsed="false">
      <c r="B42" s="5" t="n">
        <v>4</v>
      </c>
      <c r="C42" s="0" t="n">
        <v>2.20061441765006</v>
      </c>
      <c r="D42" s="0" t="n">
        <v>0.331795521052926</v>
      </c>
      <c r="E42" s="0" t="n">
        <v>2.80065826426564</v>
      </c>
      <c r="F42" s="0" t="n">
        <v>0.151873739429525</v>
      </c>
      <c r="G42" s="0" t="n">
        <v>2.88491875469259</v>
      </c>
      <c r="H42" s="0" t="n">
        <v>0.0867730964468864</v>
      </c>
    </row>
    <row r="43" customFormat="false" ht="14.25" hidden="false" customHeight="false" outlineLevel="0" collapsed="false">
      <c r="B43" s="5" t="n">
        <v>6</v>
      </c>
      <c r="C43" s="0" t="n">
        <v>3.07169008524393</v>
      </c>
      <c r="D43" s="0" t="n">
        <v>0.0434030548391842</v>
      </c>
      <c r="E43" s="0" t="n">
        <v>3.58631701594115</v>
      </c>
      <c r="F43" s="0" t="n">
        <v>0.110180223393031</v>
      </c>
      <c r="G43" s="0" t="n">
        <v>3.89016602809706</v>
      </c>
      <c r="H43" s="0" t="n">
        <v>0.169893120289305</v>
      </c>
    </row>
    <row r="44" customFormat="false" ht="14.25" hidden="false" customHeight="false" outlineLevel="0" collapsed="false">
      <c r="B44" s="5" t="n">
        <v>8</v>
      </c>
      <c r="C44" s="0" t="n">
        <v>4.27341753897701</v>
      </c>
      <c r="D44" s="0" t="n">
        <v>0.0688450900019684</v>
      </c>
      <c r="E44" s="0" t="n">
        <v>5.40525469471648</v>
      </c>
      <c r="F44" s="0" t="n">
        <v>0.221251411417263</v>
      </c>
      <c r="G44" s="0" t="n">
        <v>5.83342683808072</v>
      </c>
      <c r="H44" s="0" t="n">
        <v>0.0919339346326036</v>
      </c>
    </row>
  </sheetData>
  <mergeCells count="15">
    <mergeCell ref="B2:D2"/>
    <mergeCell ref="B4:D4"/>
    <mergeCell ref="B5:D5"/>
    <mergeCell ref="B8:D8"/>
    <mergeCell ref="E8:G8"/>
    <mergeCell ref="H8:J8"/>
    <mergeCell ref="B16:D16"/>
    <mergeCell ref="E16:G16"/>
    <mergeCell ref="H16:J16"/>
    <mergeCell ref="B24:D24"/>
    <mergeCell ref="E24:G24"/>
    <mergeCell ref="H24:J24"/>
    <mergeCell ref="B31:D31"/>
    <mergeCell ref="E31:G31"/>
    <mergeCell ref="H31:J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4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G54" activeCellId="0" sqref="G54"/>
    </sheetView>
  </sheetViews>
  <sheetFormatPr defaultColWidth="8.99609375" defaultRowHeight="14.25" zeroHeight="false" outlineLevelRow="0" outlineLevelCol="0"/>
  <cols>
    <col collapsed="false" customWidth="true" hidden="false" outlineLevel="0" max="9" min="3" style="0" width="12.62"/>
    <col collapsed="false" customWidth="true" hidden="false" outlineLevel="0" max="10" min="10" style="0" width="11.5"/>
  </cols>
  <sheetData>
    <row r="3" customFormat="false" ht="14.25" hidden="false" customHeight="false" outlineLevel="0" collapsed="false">
      <c r="B3" s="3" t="s">
        <v>0</v>
      </c>
      <c r="C3" s="3"/>
      <c r="D3" s="3"/>
    </row>
    <row r="4" customFormat="false" ht="14.25" hidden="false" customHeight="false" outlineLevel="0" collapsed="false">
      <c r="B4" s="0" t="n">
        <v>3.114</v>
      </c>
      <c r="C4" s="0" t="n">
        <v>3.633</v>
      </c>
      <c r="D4" s="0" t="n">
        <v>3.46</v>
      </c>
    </row>
    <row r="5" customFormat="false" ht="14.25" hidden="false" customHeight="false" outlineLevel="0" collapsed="false">
      <c r="B5" s="2" t="n">
        <f aca="false">AVERAGE(B4:D4)</f>
        <v>3.40233333333333</v>
      </c>
      <c r="C5" s="2"/>
      <c r="D5" s="2"/>
    </row>
    <row r="6" customFormat="false" ht="14.25" hidden="false" customHeight="false" outlineLevel="0" collapsed="false">
      <c r="B6" s="2" t="n">
        <f aca="false">STDEVP(B4:D4)</f>
        <v>0.215768909303964</v>
      </c>
      <c r="C6" s="2"/>
      <c r="D6" s="2"/>
    </row>
    <row r="9" customFormat="false" ht="14.25" hidden="false" customHeight="false" outlineLevel="0" collapsed="false">
      <c r="B9" s="4" t="s">
        <v>1</v>
      </c>
      <c r="C9" s="4"/>
      <c r="D9" s="4"/>
      <c r="E9" s="4" t="s">
        <v>2</v>
      </c>
      <c r="F9" s="4"/>
      <c r="G9" s="4"/>
      <c r="H9" s="4" t="s">
        <v>3</v>
      </c>
      <c r="I9" s="4"/>
      <c r="J9" s="4"/>
    </row>
    <row r="10" customFormat="false" ht="14.25" hidden="false" customHeight="false" outlineLevel="0" collapsed="false">
      <c r="B10" s="0" t="n">
        <v>3.806</v>
      </c>
      <c r="C10" s="0" t="n">
        <v>3.979</v>
      </c>
      <c r="D10" s="0" t="n">
        <v>3.8925</v>
      </c>
      <c r="E10" s="0" t="n">
        <v>3.7195</v>
      </c>
      <c r="F10" s="0" t="n">
        <v>3.979</v>
      </c>
      <c r="G10" s="0" t="n">
        <v>3.46</v>
      </c>
      <c r="H10" s="0" t="n">
        <v>2.941</v>
      </c>
      <c r="I10" s="0" t="n">
        <v>2.941</v>
      </c>
      <c r="J10" s="0" t="n">
        <v>2.768</v>
      </c>
    </row>
    <row r="11" customFormat="false" ht="14.25" hidden="false" customHeight="false" outlineLevel="0" collapsed="false">
      <c r="C11" s="7" t="n">
        <v>3.8925</v>
      </c>
      <c r="D11" s="7"/>
      <c r="F11" s="7" t="n">
        <v>3.7195</v>
      </c>
      <c r="G11" s="7"/>
      <c r="I11" s="7" t="n">
        <v>2.88333333333333</v>
      </c>
      <c r="J11" s="7"/>
    </row>
    <row r="12" customFormat="false" ht="14.25" hidden="false" customHeight="false" outlineLevel="0" collapsed="false">
      <c r="C12" s="7" t="n">
        <v>0.0706269542502483</v>
      </c>
      <c r="D12" s="7"/>
      <c r="F12" s="7" t="n">
        <v>0.211880862750745</v>
      </c>
      <c r="G12" s="7"/>
      <c r="I12" s="7" t="n">
        <v>0.0815529820968487</v>
      </c>
      <c r="J12" s="7"/>
    </row>
    <row r="15" customFormat="false" ht="14.25" hidden="false" customHeight="false" outlineLevel="0" collapsed="false">
      <c r="B15" s="4" t="s">
        <v>4</v>
      </c>
      <c r="C15" s="4"/>
      <c r="D15" s="4"/>
      <c r="E15" s="4" t="s">
        <v>5</v>
      </c>
      <c r="F15" s="4"/>
      <c r="G15" s="4"/>
      <c r="H15" s="4" t="s">
        <v>6</v>
      </c>
      <c r="I15" s="4"/>
      <c r="J15" s="4"/>
    </row>
    <row r="16" customFormat="false" ht="14.25" hidden="false" customHeight="false" outlineLevel="0" collapsed="false">
      <c r="B16" s="0" t="n">
        <v>4.152</v>
      </c>
      <c r="C16" s="0" t="n">
        <v>4.3198</v>
      </c>
      <c r="D16" s="0" t="n">
        <v>4.498</v>
      </c>
      <c r="E16" s="0" t="n">
        <v>4.152</v>
      </c>
      <c r="F16" s="0" t="n">
        <v>3.806</v>
      </c>
      <c r="G16" s="0" t="n">
        <v>3.9786</v>
      </c>
      <c r="H16" s="0" t="n">
        <v>3.8171</v>
      </c>
      <c r="I16" s="0" t="n">
        <v>3.469</v>
      </c>
      <c r="J16" s="0" t="n">
        <v>3.6149</v>
      </c>
    </row>
    <row r="17" customFormat="false" ht="14.25" hidden="false" customHeight="false" outlineLevel="0" collapsed="false">
      <c r="B17" s="6"/>
      <c r="C17" s="6"/>
      <c r="D17" s="6"/>
      <c r="E17" s="6"/>
      <c r="F17" s="6"/>
      <c r="G17" s="6"/>
      <c r="H17" s="6"/>
      <c r="I17" s="6"/>
      <c r="J17" s="6"/>
    </row>
    <row r="18" customFormat="false" ht="14.25" hidden="false" customHeight="false" outlineLevel="0" collapsed="false">
      <c r="C18" s="7" t="n">
        <f aca="false">AVERAGE(B16:D16)</f>
        <v>4.32326666666667</v>
      </c>
      <c r="D18" s="7"/>
      <c r="E18" s="6"/>
      <c r="F18" s="6" t="n">
        <f aca="false">AVERAGE(E16:G16)</f>
        <v>3.97886666666667</v>
      </c>
      <c r="G18" s="6"/>
      <c r="H18" s="6"/>
      <c r="I18" s="6" t="n">
        <f aca="false">AVERAGE(H16:J16)</f>
        <v>3.63366666666667</v>
      </c>
      <c r="J18" s="6"/>
    </row>
    <row r="19" customFormat="false" ht="14.25" hidden="false" customHeight="false" outlineLevel="0" collapsed="false">
      <c r="B19" s="6"/>
      <c r="C19" s="6" t="n">
        <f aca="false">STDEVP(B16:D16)</f>
        <v>0.141275176713942</v>
      </c>
      <c r="D19" s="6"/>
      <c r="E19" s="6"/>
      <c r="F19" s="6" t="n">
        <f aca="false">STDEVP(E16:G16)</f>
        <v>0.141254034357332</v>
      </c>
      <c r="G19" s="6"/>
      <c r="H19" s="6"/>
      <c r="I19" s="6" t="n">
        <f aca="false">STDEVP(H16:J16)</f>
        <v>0.142729448802816</v>
      </c>
      <c r="J19" s="6"/>
    </row>
    <row r="22" customFormat="false" ht="14.25" hidden="false" customHeight="false" outlineLevel="0" collapsed="false">
      <c r="B22" s="4" t="s">
        <v>7</v>
      </c>
      <c r="C22" s="4"/>
      <c r="D22" s="4"/>
      <c r="E22" s="4" t="s">
        <v>8</v>
      </c>
      <c r="F22" s="4"/>
      <c r="G22" s="4"/>
      <c r="H22" s="4" t="s">
        <v>9</v>
      </c>
      <c r="I22" s="4"/>
      <c r="J22" s="4"/>
    </row>
    <row r="23" customFormat="false" ht="14.25" hidden="false" customHeight="false" outlineLevel="0" collapsed="false">
      <c r="B23" s="0" t="n">
        <v>5.5298</v>
      </c>
      <c r="C23" s="0" t="n">
        <v>5.75</v>
      </c>
      <c r="D23" s="0" t="n">
        <v>5.329</v>
      </c>
      <c r="E23" s="0" t="n">
        <v>4.158</v>
      </c>
      <c r="F23" s="0" t="n">
        <v>4.152</v>
      </c>
      <c r="G23" s="0" t="n">
        <v>4.146</v>
      </c>
      <c r="H23" s="0" t="n">
        <v>3.7195</v>
      </c>
      <c r="I23" s="0" t="n">
        <v>3.633</v>
      </c>
      <c r="J23" s="0" t="n">
        <v>3.633</v>
      </c>
    </row>
    <row r="24" customFormat="false" ht="14.25" hidden="false" customHeight="false" outlineLevel="0" collapsed="false">
      <c r="B24" s="6"/>
      <c r="C24" s="6"/>
      <c r="D24" s="6"/>
      <c r="E24" s="6"/>
      <c r="F24" s="6"/>
      <c r="G24" s="6"/>
      <c r="H24" s="6"/>
      <c r="I24" s="6"/>
      <c r="J24" s="6"/>
    </row>
    <row r="25" customFormat="false" ht="14.25" hidden="false" customHeight="false" outlineLevel="0" collapsed="false">
      <c r="B25" s="6"/>
      <c r="C25" s="6" t="n">
        <f aca="false">AVERAGE(B23:D23)</f>
        <v>5.53626666666667</v>
      </c>
      <c r="D25" s="6"/>
      <c r="E25" s="6"/>
      <c r="F25" s="6" t="n">
        <v>4.152</v>
      </c>
      <c r="G25" s="6"/>
      <c r="H25" s="6"/>
      <c r="I25" s="6" t="n">
        <v>3.66183333333333</v>
      </c>
      <c r="J25" s="6"/>
    </row>
    <row r="26" customFormat="false" ht="14.25" hidden="false" customHeight="false" outlineLevel="0" collapsed="false">
      <c r="B26" s="6"/>
      <c r="C26" s="6" t="n">
        <f aca="false">STDEVP(B23:D23)</f>
        <v>0.171933346258239</v>
      </c>
      <c r="D26" s="6"/>
      <c r="E26" s="6"/>
      <c r="F26" s="6" t="n">
        <v>0</v>
      </c>
      <c r="G26" s="6"/>
      <c r="H26" s="6"/>
      <c r="I26" s="6" t="n">
        <v>0.0407764910484238</v>
      </c>
      <c r="J26" s="6"/>
    </row>
    <row r="29" customFormat="false" ht="14.25" hidden="false" customHeight="false" outlineLevel="0" collapsed="false">
      <c r="B29" s="4" t="s">
        <v>10</v>
      </c>
      <c r="C29" s="4"/>
      <c r="D29" s="4"/>
      <c r="E29" s="4" t="s">
        <v>11</v>
      </c>
      <c r="F29" s="4"/>
      <c r="G29" s="4"/>
      <c r="H29" s="4" t="s">
        <v>12</v>
      </c>
      <c r="I29" s="4"/>
      <c r="J29" s="4"/>
    </row>
    <row r="30" customFormat="false" ht="14.25" hidden="false" customHeight="false" outlineLevel="0" collapsed="false">
      <c r="B30" s="0" t="n">
        <v>5.363</v>
      </c>
      <c r="C30" s="0" t="n">
        <v>5.53707</v>
      </c>
      <c r="D30" s="0" t="n">
        <v>5.709</v>
      </c>
      <c r="E30" s="0" t="n">
        <v>3.989</v>
      </c>
      <c r="F30" s="0" t="n">
        <v>4.4215</v>
      </c>
      <c r="G30" s="0" t="n">
        <v>4.395649</v>
      </c>
      <c r="H30" s="0" t="n">
        <v>3.979</v>
      </c>
      <c r="I30" s="0" t="n">
        <v>4.155</v>
      </c>
      <c r="J30" s="0" t="n">
        <v>4.0628</v>
      </c>
    </row>
    <row r="32" customFormat="false" ht="14.25" hidden="false" customHeight="false" outlineLevel="0" collapsed="false">
      <c r="C32" s="0" t="n">
        <f aca="false">AVERAGE(B30:D30)</f>
        <v>5.53635666666667</v>
      </c>
      <c r="F32" s="0" t="n">
        <f aca="false">AVERAGE(E30:G30)</f>
        <v>4.26871633333333</v>
      </c>
      <c r="I32" s="0" t="n">
        <f aca="false">AVERAGE(H30:J30)</f>
        <v>4.0656</v>
      </c>
    </row>
    <row r="33" customFormat="false" ht="14.25" hidden="false" customHeight="false" outlineLevel="0" collapsed="false">
      <c r="C33" s="0" t="n">
        <f aca="false">STDEVP(B30:D30)</f>
        <v>0.141254809082342</v>
      </c>
      <c r="F33" s="0" t="n">
        <f aca="false">STDEVP(E30:G30)</f>
        <v>0.1980706757706</v>
      </c>
      <c r="I33" s="0" t="n">
        <f aca="false">STDEVP(H30:J30)</f>
        <v>0.0718789723539971</v>
      </c>
    </row>
    <row r="35" customFormat="false" ht="14.25" hidden="false" customHeight="false" outlineLevel="0" collapsed="false">
      <c r="C35" s="5" t="s">
        <v>13</v>
      </c>
      <c r="D35" s="5"/>
      <c r="E35" s="5" t="n">
        <v>10</v>
      </c>
      <c r="F35" s="5"/>
      <c r="G35" s="5" t="n">
        <v>15</v>
      </c>
    </row>
    <row r="36" customFormat="false" ht="14.25" hidden="false" customHeight="false" outlineLevel="0" collapsed="false">
      <c r="B36" s="5" t="n">
        <v>0</v>
      </c>
      <c r="C36" s="0" t="n">
        <v>3.40233333333333</v>
      </c>
      <c r="D36" s="0" t="n">
        <v>0.215768909303964</v>
      </c>
      <c r="E36" s="0" t="n">
        <v>3.40233333333333</v>
      </c>
      <c r="F36" s="0" t="n">
        <v>0.215768909303964</v>
      </c>
      <c r="G36" s="0" t="n">
        <v>3.40233333333333</v>
      </c>
      <c r="H36" s="0" t="n">
        <v>0.215768909303964</v>
      </c>
    </row>
    <row r="37" customFormat="false" ht="14.25" hidden="false" customHeight="false" outlineLevel="0" collapsed="false">
      <c r="B37" s="5" t="n">
        <v>2</v>
      </c>
      <c r="C37" s="0" t="n">
        <v>3.8925</v>
      </c>
      <c r="D37" s="0" t="n">
        <v>0.0706269542502483</v>
      </c>
      <c r="E37" s="0" t="n">
        <v>3.7195</v>
      </c>
      <c r="F37" s="0" t="n">
        <v>0.211880862750745</v>
      </c>
      <c r="G37" s="0" t="n">
        <v>2.88333333333333</v>
      </c>
      <c r="H37" s="0" t="n">
        <v>0.0815529820968487</v>
      </c>
    </row>
    <row r="38" customFormat="false" ht="14.25" hidden="false" customHeight="false" outlineLevel="0" collapsed="false">
      <c r="B38" s="5" t="n">
        <v>4</v>
      </c>
      <c r="C38" s="0" t="n">
        <v>4.32326666666667</v>
      </c>
      <c r="D38" s="0" t="n">
        <v>0.141275176713942</v>
      </c>
      <c r="E38" s="0" t="n">
        <v>3.97886666666667</v>
      </c>
      <c r="F38" s="0" t="n">
        <v>0.141254034357332</v>
      </c>
      <c r="G38" s="0" t="n">
        <v>3.63366666666667</v>
      </c>
      <c r="H38" s="0" t="n">
        <v>0.142729448802816</v>
      </c>
    </row>
    <row r="39" customFormat="false" ht="14.25" hidden="false" customHeight="false" outlineLevel="0" collapsed="false">
      <c r="B39" s="5" t="n">
        <v>6</v>
      </c>
      <c r="C39" s="0" t="n">
        <v>5.53626666666667</v>
      </c>
      <c r="D39" s="0" t="n">
        <v>0.171933346258239</v>
      </c>
      <c r="E39" s="0" t="n">
        <v>4.152</v>
      </c>
      <c r="F39" s="0" t="n">
        <v>0</v>
      </c>
      <c r="G39" s="0" t="n">
        <v>3.66183333333333</v>
      </c>
      <c r="H39" s="0" t="n">
        <v>0.0407764910484238</v>
      </c>
    </row>
    <row r="40" customFormat="false" ht="14.25" hidden="false" customHeight="false" outlineLevel="0" collapsed="false">
      <c r="B40" s="5" t="n">
        <v>8</v>
      </c>
      <c r="C40" s="0" t="n">
        <v>5.53635666666667</v>
      </c>
      <c r="D40" s="0" t="n">
        <v>0.141254809082342</v>
      </c>
      <c r="E40" s="0" t="n">
        <v>4.26871633333333</v>
      </c>
      <c r="F40" s="0" t="n">
        <v>0.1980706757706</v>
      </c>
      <c r="G40" s="0" t="n">
        <v>4.0656</v>
      </c>
      <c r="H40" s="0" t="n">
        <v>0.0718789723539971</v>
      </c>
    </row>
  </sheetData>
  <mergeCells count="15">
    <mergeCell ref="B3:D3"/>
    <mergeCell ref="B5:D5"/>
    <mergeCell ref="B6:D6"/>
    <mergeCell ref="B9:D9"/>
    <mergeCell ref="E9:G9"/>
    <mergeCell ref="H9:J9"/>
    <mergeCell ref="B15:D15"/>
    <mergeCell ref="E15:G15"/>
    <mergeCell ref="H15:J15"/>
    <mergeCell ref="B22:D22"/>
    <mergeCell ref="E22:G22"/>
    <mergeCell ref="H22:J22"/>
    <mergeCell ref="B29:D29"/>
    <mergeCell ref="E29:G29"/>
    <mergeCell ref="H29:J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7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E59" activeCellId="0" sqref="E59"/>
    </sheetView>
  </sheetViews>
  <sheetFormatPr defaultColWidth="8.99609375" defaultRowHeight="14.25" zeroHeight="false" outlineLevelRow="0" outlineLevelCol="0"/>
  <cols>
    <col collapsed="false" customWidth="true" hidden="false" outlineLevel="0" max="10" min="3" style="0" width="12.62"/>
  </cols>
  <sheetData>
    <row r="2" customFormat="false" ht="14.25" hidden="false" customHeight="false" outlineLevel="0" collapsed="false">
      <c r="B2" s="8" t="s">
        <v>0</v>
      </c>
      <c r="C2" s="8"/>
      <c r="D2" s="8"/>
    </row>
    <row r="3" customFormat="false" ht="14.25" hidden="false" customHeight="false" outlineLevel="0" collapsed="false">
      <c r="B3" s="0" t="n">
        <v>26.8</v>
      </c>
      <c r="C3" s="0" t="n">
        <v>23.96</v>
      </c>
      <c r="D3" s="0" t="n">
        <v>22.3</v>
      </c>
    </row>
    <row r="4" customFormat="false" ht="14.25" hidden="false" customHeight="false" outlineLevel="0" collapsed="false">
      <c r="B4" s="6"/>
      <c r="C4" s="6"/>
      <c r="D4" s="6"/>
    </row>
    <row r="5" customFormat="false" ht="14.25" hidden="false" customHeight="false" outlineLevel="0" collapsed="false">
      <c r="B5" s="6"/>
      <c r="C5" s="6" t="n">
        <f aca="false">AVERAGE(B3:D3)</f>
        <v>24.3533333333333</v>
      </c>
      <c r="D5" s="6"/>
    </row>
    <row r="6" customFormat="false" ht="14.25" hidden="false" customHeight="false" outlineLevel="0" collapsed="false">
      <c r="B6" s="6"/>
      <c r="C6" s="6" t="n">
        <f aca="false">STDEVP(B3:D3)</f>
        <v>1.85805154814272</v>
      </c>
      <c r="D6" s="6"/>
    </row>
    <row r="9" customFormat="false" ht="14.25" hidden="false" customHeight="false" outlineLevel="0" collapsed="false">
      <c r="B9" s="8" t="s">
        <v>1</v>
      </c>
      <c r="C9" s="8"/>
      <c r="D9" s="8"/>
      <c r="E9" s="8" t="s">
        <v>2</v>
      </c>
      <c r="F9" s="8"/>
      <c r="G9" s="8"/>
      <c r="H9" s="8" t="s">
        <v>3</v>
      </c>
      <c r="I9" s="8"/>
      <c r="J9" s="8"/>
    </row>
    <row r="10" customFormat="false" ht="14.25" hidden="false" customHeight="false" outlineLevel="0" collapsed="false">
      <c r="B10" s="0" t="n">
        <v>62.28</v>
      </c>
      <c r="C10" s="0" t="n">
        <v>66.09</v>
      </c>
      <c r="D10" s="0" t="n">
        <v>72.38</v>
      </c>
      <c r="E10" s="0" t="n">
        <v>53.77</v>
      </c>
      <c r="F10" s="0" t="n">
        <v>64.3</v>
      </c>
      <c r="G10" s="0" t="n">
        <v>68.29</v>
      </c>
      <c r="H10" s="0" t="n">
        <v>49.8</v>
      </c>
      <c r="I10" s="0" t="n">
        <v>48.3</v>
      </c>
      <c r="J10" s="0" t="n">
        <v>47.4</v>
      </c>
    </row>
    <row r="12" customFormat="false" ht="14.25" hidden="false" customHeight="false" outlineLevel="0" collapsed="false">
      <c r="C12" s="0" t="n">
        <f aca="false">AVERAGE(B10:D10)</f>
        <v>66.9166666666667</v>
      </c>
      <c r="F12" s="0" t="n">
        <f aca="false">AVERAGE(E10:G10)</f>
        <v>62.12</v>
      </c>
      <c r="I12" s="0" t="n">
        <f aca="false">AVERAGE(H10:J10)</f>
        <v>48.5</v>
      </c>
    </row>
    <row r="13" customFormat="false" ht="14.25" hidden="false" customHeight="false" outlineLevel="0" collapsed="false">
      <c r="C13" s="0" t="n">
        <f aca="false">STDEVP(B10:D10)</f>
        <v>4.16453545495239</v>
      </c>
      <c r="F13" s="0" t="n">
        <f aca="false">STDEVP(E10:G10)</f>
        <v>6.12491632595907</v>
      </c>
      <c r="I13" s="0" t="n">
        <f aca="false">STDEVP(H10:J10)</f>
        <v>0.989949493661166</v>
      </c>
    </row>
    <row r="17" customFormat="false" ht="14.25" hidden="false" customHeight="false" outlineLevel="0" collapsed="false">
      <c r="B17" s="8" t="s">
        <v>4</v>
      </c>
      <c r="C17" s="8"/>
      <c r="D17" s="8"/>
      <c r="E17" s="8" t="s">
        <v>5</v>
      </c>
      <c r="F17" s="8"/>
      <c r="G17" s="8"/>
      <c r="H17" s="8" t="s">
        <v>9</v>
      </c>
      <c r="I17" s="8"/>
      <c r="J17" s="8"/>
    </row>
    <row r="18" customFormat="false" ht="14.25" hidden="false" customHeight="false" outlineLevel="0" collapsed="false">
      <c r="B18" s="0" t="n">
        <v>78</v>
      </c>
      <c r="C18" s="0" t="n">
        <v>73.8</v>
      </c>
      <c r="D18" s="0" t="n">
        <v>74.8</v>
      </c>
      <c r="E18" s="0" t="n">
        <v>68.9</v>
      </c>
      <c r="F18" s="0" t="n">
        <v>67.2</v>
      </c>
      <c r="G18" s="0" t="n">
        <v>72</v>
      </c>
      <c r="H18" s="0" t="n">
        <v>62.6</v>
      </c>
      <c r="I18" s="0" t="n">
        <v>63.6</v>
      </c>
      <c r="J18" s="0" t="n">
        <v>64.1</v>
      </c>
    </row>
    <row r="20" customFormat="false" ht="14.25" hidden="false" customHeight="false" outlineLevel="0" collapsed="false">
      <c r="C20" s="0" t="n">
        <f aca="false">AVERAGE(B18:D18)</f>
        <v>75.5333333333333</v>
      </c>
      <c r="F20" s="0" t="n">
        <f aca="false">AVERAGE(E18:G18)</f>
        <v>69.3666666666667</v>
      </c>
      <c r="I20" s="0" t="n">
        <f aca="false">AVERAGE(H18:J18)</f>
        <v>63.4333333333333</v>
      </c>
    </row>
    <row r="21" customFormat="false" ht="14.25" hidden="false" customHeight="false" outlineLevel="0" collapsed="false">
      <c r="C21" s="0" t="n">
        <f aca="false">STDEVP(B18:D18)</f>
        <v>1.79133717900592</v>
      </c>
      <c r="F21" s="0" t="n">
        <f aca="false">STDEVP(E18:G18)</f>
        <v>1.98718114143852</v>
      </c>
      <c r="I21" s="0" t="n">
        <f aca="false">STDEVP(H18:J18)</f>
        <v>0.623609564462321</v>
      </c>
    </row>
    <row r="25" customFormat="false" ht="14.25" hidden="false" customHeight="false" outlineLevel="0" collapsed="false">
      <c r="B25" s="8" t="s">
        <v>7</v>
      </c>
      <c r="C25" s="8"/>
      <c r="D25" s="8"/>
      <c r="E25" s="8" t="s">
        <v>8</v>
      </c>
      <c r="F25" s="8"/>
      <c r="G25" s="8"/>
      <c r="H25" s="8" t="s">
        <v>9</v>
      </c>
      <c r="I25" s="8"/>
      <c r="J25" s="8"/>
    </row>
    <row r="26" customFormat="false" ht="14.25" hidden="false" customHeight="false" outlineLevel="0" collapsed="false">
      <c r="B26" s="0" t="n">
        <v>74.3</v>
      </c>
      <c r="C26" s="0" t="n">
        <v>78.7</v>
      </c>
      <c r="D26" s="0" t="n">
        <v>86</v>
      </c>
      <c r="E26" s="0" t="n">
        <v>53.5</v>
      </c>
      <c r="F26" s="0" t="n">
        <v>53.8</v>
      </c>
      <c r="G26" s="0" t="n">
        <v>52.2</v>
      </c>
      <c r="H26" s="0" t="n">
        <v>51.87</v>
      </c>
      <c r="I26" s="0" t="n">
        <v>46.43</v>
      </c>
      <c r="J26" s="0" t="n">
        <v>49.76</v>
      </c>
    </row>
    <row r="28" customFormat="false" ht="14.25" hidden="false" customHeight="false" outlineLevel="0" collapsed="false">
      <c r="C28" s="0" t="n">
        <f aca="false">AVERAGE(B26:D26)</f>
        <v>79.6666666666667</v>
      </c>
      <c r="F28" s="0" t="n">
        <f aca="false">AVERAGE(E26:G26)</f>
        <v>53.1666666666667</v>
      </c>
      <c r="I28" s="0" t="n">
        <f aca="false">AVERAGE(H26:J26)</f>
        <v>49.3533333333333</v>
      </c>
    </row>
    <row r="29" customFormat="false" ht="14.25" hidden="false" customHeight="false" outlineLevel="0" collapsed="false">
      <c r="C29" s="0" t="n">
        <f aca="false">STDEVP(B26:D26)</f>
        <v>4.8251655124174</v>
      </c>
      <c r="F29" s="0" t="n">
        <f aca="false">STDEVP(E26:G26)</f>
        <v>0.694422221866653</v>
      </c>
      <c r="I29" s="0" t="n">
        <f aca="false">STDEVP(H26:J26)</f>
        <v>2.23940964442765</v>
      </c>
    </row>
    <row r="33" customFormat="false" ht="14.25" hidden="false" customHeight="false" outlineLevel="0" collapsed="false">
      <c r="B33" s="8" t="s">
        <v>10</v>
      </c>
      <c r="C33" s="8"/>
      <c r="D33" s="8"/>
      <c r="E33" s="8" t="s">
        <v>11</v>
      </c>
      <c r="F33" s="8"/>
      <c r="G33" s="8"/>
      <c r="H33" s="8" t="s">
        <v>12</v>
      </c>
      <c r="I33" s="8"/>
      <c r="J33" s="8"/>
    </row>
    <row r="34" customFormat="false" ht="14.25" hidden="false" customHeight="false" outlineLevel="0" collapsed="false">
      <c r="B34" s="0" t="n">
        <v>75</v>
      </c>
      <c r="C34" s="0" t="n">
        <v>78.6</v>
      </c>
      <c r="D34" s="0" t="n">
        <v>76.5</v>
      </c>
      <c r="E34" s="0" t="n">
        <v>53.64</v>
      </c>
      <c r="F34" s="0" t="n">
        <v>51.82</v>
      </c>
      <c r="G34" s="0" t="n">
        <v>56.57</v>
      </c>
      <c r="H34" s="0" t="n">
        <v>43.65</v>
      </c>
      <c r="I34" s="0" t="n">
        <v>46.67</v>
      </c>
      <c r="J34" s="0" t="n">
        <v>47.68</v>
      </c>
    </row>
    <row r="36" customFormat="false" ht="14.25" hidden="false" customHeight="false" outlineLevel="0" collapsed="false">
      <c r="C36" s="0" t="n">
        <f aca="false">AVERAGE(B34:D34)</f>
        <v>76.7</v>
      </c>
      <c r="F36" s="0" t="n">
        <f aca="false">AVERAGE(E34:G34)</f>
        <v>54.01</v>
      </c>
      <c r="I36" s="0" t="n">
        <f aca="false">AVERAGE(H34:J34)</f>
        <v>46</v>
      </c>
    </row>
    <row r="37" customFormat="false" ht="14.25" hidden="false" customHeight="false" outlineLevel="0" collapsed="false">
      <c r="C37" s="0" t="n">
        <f aca="false">STDEVP(B34:D34)</f>
        <v>1.47648230602334</v>
      </c>
      <c r="F37" s="0" t="n">
        <f aca="false">STDEVP(E34:G34)</f>
        <v>1.95674900451403</v>
      </c>
      <c r="I37" s="0" t="n">
        <f aca="false">STDEVP(H34:J34)</f>
        <v>1.71209423416664</v>
      </c>
    </row>
    <row r="42" customFormat="false" ht="14.25" hidden="false" customHeight="false" outlineLevel="0" collapsed="false">
      <c r="C42" s="5" t="s">
        <v>13</v>
      </c>
      <c r="D42" s="5"/>
      <c r="E42" s="5" t="n">
        <v>10</v>
      </c>
      <c r="F42" s="5"/>
      <c r="G42" s="5" t="n">
        <v>15</v>
      </c>
    </row>
    <row r="43" customFormat="false" ht="14.25" hidden="false" customHeight="false" outlineLevel="0" collapsed="false">
      <c r="B43" s="5" t="n">
        <v>0</v>
      </c>
      <c r="C43" s="0" t="n">
        <v>24.3533333333333</v>
      </c>
      <c r="D43" s="0" t="n">
        <v>1.85805154814272</v>
      </c>
      <c r="E43" s="0" t="n">
        <v>24.3533333333333</v>
      </c>
      <c r="F43" s="0" t="n">
        <v>1.85805154814272</v>
      </c>
      <c r="G43" s="0" t="n">
        <v>24.3533333333333</v>
      </c>
      <c r="H43" s="0" t="n">
        <v>1.85805154814272</v>
      </c>
    </row>
    <row r="44" customFormat="false" ht="14.25" hidden="false" customHeight="false" outlineLevel="0" collapsed="false">
      <c r="B44" s="5" t="n">
        <v>2</v>
      </c>
      <c r="C44" s="0" t="n">
        <v>66.9166666666667</v>
      </c>
      <c r="D44" s="0" t="n">
        <v>4.16453545495239</v>
      </c>
      <c r="E44" s="0" t="n">
        <v>62.12</v>
      </c>
      <c r="F44" s="0" t="n">
        <v>6.12491632595907</v>
      </c>
      <c r="G44" s="0" t="n">
        <v>48.5</v>
      </c>
      <c r="H44" s="0" t="n">
        <v>0.989949493661166</v>
      </c>
    </row>
    <row r="45" customFormat="false" ht="14.25" hidden="false" customHeight="false" outlineLevel="0" collapsed="false">
      <c r="B45" s="5" t="n">
        <v>4</v>
      </c>
      <c r="C45" s="0" t="n">
        <v>75.5333333333334</v>
      </c>
      <c r="D45" s="0" t="n">
        <v>1.79133717900592</v>
      </c>
      <c r="E45" s="0" t="n">
        <v>69.3666666666667</v>
      </c>
      <c r="F45" s="0" t="n">
        <v>1.98718114143852</v>
      </c>
      <c r="G45" s="0" t="n">
        <v>63.4333333333333</v>
      </c>
      <c r="H45" s="0" t="n">
        <v>0.623609564462321</v>
      </c>
    </row>
    <row r="46" customFormat="false" ht="14.25" hidden="false" customHeight="false" outlineLevel="0" collapsed="false">
      <c r="B46" s="5" t="n">
        <v>6</v>
      </c>
      <c r="C46" s="0" t="n">
        <v>79.6666666666667</v>
      </c>
      <c r="D46" s="0" t="n">
        <v>4.8251655124174</v>
      </c>
      <c r="E46" s="0" t="n">
        <v>53.1666666666667</v>
      </c>
      <c r="F46" s="0" t="n">
        <v>0.694422221866653</v>
      </c>
      <c r="G46" s="0" t="n">
        <v>49.3533333333333</v>
      </c>
      <c r="H46" s="0" t="n">
        <v>2.23940964442765</v>
      </c>
    </row>
    <row r="47" customFormat="false" ht="14.25" hidden="false" customHeight="false" outlineLevel="0" collapsed="false">
      <c r="B47" s="5" t="n">
        <v>8</v>
      </c>
      <c r="C47" s="0" t="n">
        <v>76.7</v>
      </c>
      <c r="D47" s="0" t="n">
        <v>1.47648230602334</v>
      </c>
      <c r="E47" s="0" t="n">
        <v>54.01</v>
      </c>
      <c r="F47" s="0" t="n">
        <v>1.95674900451403</v>
      </c>
      <c r="G47" s="0" t="n">
        <v>46</v>
      </c>
      <c r="H47" s="0" t="n">
        <v>1.71209423416664</v>
      </c>
    </row>
  </sheetData>
  <mergeCells count="13">
    <mergeCell ref="B2:D2"/>
    <mergeCell ref="B9:D9"/>
    <mergeCell ref="E9:G9"/>
    <mergeCell ref="H9:J9"/>
    <mergeCell ref="B17:D17"/>
    <mergeCell ref="E17:G17"/>
    <mergeCell ref="H17:J17"/>
    <mergeCell ref="B25:D25"/>
    <mergeCell ref="E25:G25"/>
    <mergeCell ref="H25:J25"/>
    <mergeCell ref="B33:D33"/>
    <mergeCell ref="E33:G33"/>
    <mergeCell ref="H33:J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4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F50" activeCellId="0" sqref="F50"/>
    </sheetView>
  </sheetViews>
  <sheetFormatPr defaultColWidth="8.99609375" defaultRowHeight="14.25" zeroHeight="false" outlineLevelRow="0" outlineLevelCol="0"/>
  <cols>
    <col collapsed="false" customWidth="true" hidden="false" outlineLevel="0" max="10" min="3" style="0" width="12.62"/>
  </cols>
  <sheetData>
    <row r="3" customFormat="false" ht="14.25" hidden="false" customHeight="false" outlineLevel="0" collapsed="false">
      <c r="B3" s="8" t="s">
        <v>0</v>
      </c>
      <c r="C3" s="8"/>
      <c r="D3" s="8"/>
    </row>
    <row r="4" customFormat="false" ht="14.25" hidden="false" customHeight="false" outlineLevel="0" collapsed="false">
      <c r="B4" s="0" t="n">
        <v>432.98</v>
      </c>
      <c r="C4" s="0" t="n">
        <v>398.754</v>
      </c>
      <c r="D4" s="0" t="n">
        <v>345.65</v>
      </c>
    </row>
    <row r="5" customFormat="false" ht="14.25" hidden="false" customHeight="false" outlineLevel="0" collapsed="false">
      <c r="B5" s="6"/>
      <c r="C5" s="6"/>
      <c r="D5" s="6"/>
    </row>
    <row r="6" customFormat="false" ht="14.25" hidden="false" customHeight="false" outlineLevel="0" collapsed="false">
      <c r="B6" s="6"/>
      <c r="C6" s="6" t="n">
        <f aca="false">AVERAGE(B4:D4)</f>
        <v>392.461333333333</v>
      </c>
      <c r="D6" s="6"/>
    </row>
    <row r="7" customFormat="false" ht="14.25" hidden="false" customHeight="false" outlineLevel="0" collapsed="false">
      <c r="B7" s="6"/>
      <c r="C7" s="6" t="n">
        <f aca="false">STDEVP(B4:D4)</f>
        <v>35.9289156096992</v>
      </c>
      <c r="D7" s="6"/>
    </row>
    <row r="10" customFormat="false" ht="14.25" hidden="false" customHeight="false" outlineLevel="0" collapsed="false">
      <c r="B10" s="8" t="s">
        <v>1</v>
      </c>
      <c r="C10" s="8"/>
      <c r="D10" s="8"/>
      <c r="E10" s="8" t="s">
        <v>2</v>
      </c>
      <c r="F10" s="8"/>
      <c r="G10" s="8"/>
      <c r="H10" s="8" t="s">
        <v>3</v>
      </c>
      <c r="I10" s="8"/>
      <c r="J10" s="8"/>
    </row>
    <row r="11" customFormat="false" ht="14.25" hidden="false" customHeight="false" outlineLevel="0" collapsed="false">
      <c r="B11" s="0" t="n">
        <v>499.41</v>
      </c>
      <c r="C11" s="0" t="n">
        <v>498.11</v>
      </c>
      <c r="D11" s="0" t="n">
        <v>501.31</v>
      </c>
      <c r="E11" s="0" t="n">
        <v>483.94</v>
      </c>
      <c r="F11" s="0" t="n">
        <v>464.985</v>
      </c>
      <c r="G11" s="0" t="n">
        <v>442.75</v>
      </c>
      <c r="H11" s="0" t="n">
        <v>431.98</v>
      </c>
      <c r="I11" s="0" t="n">
        <v>425.98</v>
      </c>
      <c r="J11" s="0" t="n">
        <v>428.98</v>
      </c>
    </row>
    <row r="13" customFormat="false" ht="14.25" hidden="false" customHeight="false" outlineLevel="0" collapsed="false">
      <c r="C13" s="0" t="n">
        <f aca="false">AVERAGE(B11:D11)</f>
        <v>499.61</v>
      </c>
      <c r="F13" s="0" t="n">
        <f aca="false">AVERAGE(E11:G11)</f>
        <v>463.891666666667</v>
      </c>
      <c r="I13" s="0" t="n">
        <f aca="false">AVERAGE(H11:J11)</f>
        <v>428.98</v>
      </c>
    </row>
    <row r="14" customFormat="false" ht="14.25" hidden="false" customHeight="false" outlineLevel="0" collapsed="false">
      <c r="C14" s="0" t="n">
        <f aca="false">STDEVP(B11:D11)</f>
        <v>1.31402688962846</v>
      </c>
      <c r="F14" s="0" t="n">
        <f aca="false">STDEVP(E11:G11)</f>
        <v>16.8335094050198</v>
      </c>
      <c r="I14" s="0" t="n">
        <f aca="false">STDEVP(H11:J11)</f>
        <v>2.44948974278318</v>
      </c>
    </row>
    <row r="18" customFormat="false" ht="14.25" hidden="false" customHeight="false" outlineLevel="0" collapsed="false">
      <c r="B18" s="8" t="s">
        <v>4</v>
      </c>
      <c r="C18" s="8"/>
      <c r="D18" s="8"/>
      <c r="E18" s="8" t="s">
        <v>5</v>
      </c>
      <c r="F18" s="8"/>
      <c r="G18" s="8"/>
      <c r="H18" s="8" t="s">
        <v>6</v>
      </c>
      <c r="I18" s="8"/>
      <c r="J18" s="8"/>
    </row>
    <row r="19" customFormat="false" ht="14.25" hidden="false" customHeight="false" outlineLevel="0" collapsed="false">
      <c r="B19" s="0" t="n">
        <v>573.64</v>
      </c>
      <c r="C19" s="0" t="n">
        <v>612.97</v>
      </c>
      <c r="D19" s="0" t="n">
        <v>525.64</v>
      </c>
      <c r="E19" s="0" t="n">
        <v>570.64</v>
      </c>
      <c r="F19" s="0" t="n">
        <v>535.975</v>
      </c>
      <c r="G19" s="0" t="n">
        <v>499.31</v>
      </c>
      <c r="H19" s="0" t="n">
        <v>429.98</v>
      </c>
      <c r="I19" s="0" t="n">
        <v>427.98</v>
      </c>
      <c r="J19" s="0" t="n">
        <v>430.98</v>
      </c>
    </row>
    <row r="20" customFormat="false" ht="14.25" hidden="false" customHeight="false" outlineLevel="0" collapsed="false">
      <c r="B20" s="6"/>
      <c r="C20" s="6"/>
      <c r="D20" s="6"/>
      <c r="E20" s="6"/>
      <c r="F20" s="6"/>
      <c r="G20" s="6"/>
      <c r="H20" s="6"/>
      <c r="I20" s="6"/>
      <c r="J20" s="6"/>
    </row>
    <row r="21" customFormat="false" ht="14.25" hidden="false" customHeight="false" outlineLevel="0" collapsed="false">
      <c r="B21" s="6"/>
      <c r="C21" s="6" t="n">
        <f aca="false">AVERAGE(B19:D19)</f>
        <v>570.75</v>
      </c>
      <c r="D21" s="6"/>
      <c r="E21" s="6"/>
      <c r="F21" s="6" t="n">
        <f aca="false">AVERAGE(E19:G19)</f>
        <v>535.308333333333</v>
      </c>
      <c r="G21" s="6"/>
      <c r="H21" s="6"/>
      <c r="I21" s="6" t="n">
        <f aca="false">AVERAGE(H19:J19)</f>
        <v>429.646666666667</v>
      </c>
      <c r="J21" s="6"/>
    </row>
    <row r="22" customFormat="false" ht="14.25" hidden="false" customHeight="false" outlineLevel="0" collapsed="false">
      <c r="B22" s="6"/>
      <c r="C22" s="6" t="n">
        <f aca="false">STDEVP(B19:D19)</f>
        <v>35.7108414910654</v>
      </c>
      <c r="D22" s="6"/>
      <c r="E22" s="6"/>
      <c r="F22" s="6" t="n">
        <f aca="false">STDEVP(E19:G19)</f>
        <v>29.1241658917279</v>
      </c>
      <c r="G22" s="6"/>
      <c r="H22" s="6"/>
      <c r="I22" s="6" t="n">
        <f aca="false">STDEVP(H19:J19)</f>
        <v>1.24721912892465</v>
      </c>
      <c r="J22" s="6"/>
    </row>
    <row r="25" customFormat="false" ht="14.25" hidden="false" customHeight="false" outlineLevel="0" collapsed="false">
      <c r="B25" s="8" t="s">
        <v>7</v>
      </c>
      <c r="C25" s="8"/>
      <c r="D25" s="8"/>
      <c r="E25" s="8" t="s">
        <v>8</v>
      </c>
      <c r="F25" s="8"/>
      <c r="G25" s="8"/>
      <c r="H25" s="8" t="s">
        <v>9</v>
      </c>
      <c r="I25" s="8"/>
      <c r="J25" s="8"/>
    </row>
    <row r="26" customFormat="false" ht="14.25" hidden="false" customHeight="false" outlineLevel="0" collapsed="false">
      <c r="B26" s="0" t="n">
        <v>647.96</v>
      </c>
      <c r="C26" s="0" t="n">
        <v>711.630000000001</v>
      </c>
      <c r="D26" s="0" t="n">
        <v>709.3</v>
      </c>
      <c r="E26" s="0" t="n">
        <v>576.639999999999</v>
      </c>
      <c r="F26" s="0" t="n">
        <v>642.97</v>
      </c>
      <c r="G26" s="0" t="n">
        <v>635.304999999999</v>
      </c>
      <c r="H26" s="0" t="n">
        <v>571.54</v>
      </c>
      <c r="I26" s="0" t="n">
        <v>570.53</v>
      </c>
      <c r="J26" s="0" t="n">
        <v>569.975</v>
      </c>
    </row>
    <row r="28" customFormat="false" ht="14.25" hidden="false" customHeight="false" outlineLevel="0" collapsed="false">
      <c r="C28" s="0" t="n">
        <f aca="false">AVERAGE(B26:D26)</f>
        <v>689.630000000001</v>
      </c>
      <c r="F28" s="0" t="n">
        <f aca="false">AVERAGE(E26:G26)</f>
        <v>618.304999999999</v>
      </c>
      <c r="I28" s="0" t="n">
        <f aca="false">AVERAGE(H26:J26)</f>
        <v>570.681666666667</v>
      </c>
    </row>
    <row r="29" customFormat="false" ht="14.25" hidden="false" customHeight="false" outlineLevel="0" collapsed="false">
      <c r="C29" s="0" t="n">
        <f aca="false">STDEVP(B26:D26)</f>
        <v>29.4804895934019</v>
      </c>
      <c r="F29" s="0" t="n">
        <f aca="false">STDEVP(E26:G26)</f>
        <v>29.6273210061257</v>
      </c>
      <c r="I29" s="0" t="n">
        <f aca="false">STDEVP(H26:J26)</f>
        <v>0.647846861191383</v>
      </c>
    </row>
    <row r="33" customFormat="false" ht="14.25" hidden="false" customHeight="false" outlineLevel="0" collapsed="false">
      <c r="B33" s="8" t="s">
        <v>10</v>
      </c>
      <c r="C33" s="8"/>
      <c r="D33" s="8"/>
      <c r="E33" s="8" t="s">
        <v>11</v>
      </c>
      <c r="F33" s="8"/>
      <c r="G33" s="8"/>
      <c r="H33" s="8" t="s">
        <v>12</v>
      </c>
      <c r="I33" s="8"/>
      <c r="J33" s="8"/>
    </row>
    <row r="34" customFormat="false" ht="14.25" hidden="false" customHeight="false" outlineLevel="0" collapsed="false">
      <c r="B34" s="0" t="n">
        <v>841.96</v>
      </c>
      <c r="C34" s="0" t="n">
        <v>822.37</v>
      </c>
      <c r="D34" s="0" t="n">
        <v>798.63</v>
      </c>
      <c r="E34" s="0" t="n">
        <v>736.3</v>
      </c>
      <c r="F34" s="0" t="n">
        <v>821.96</v>
      </c>
      <c r="G34" s="0" t="n">
        <v>793.36</v>
      </c>
      <c r="H34" s="0" t="n">
        <v>784.63</v>
      </c>
      <c r="I34" s="0" t="n">
        <v>784.63</v>
      </c>
      <c r="J34" s="0" t="n">
        <v>713.3</v>
      </c>
    </row>
    <row r="36" customFormat="false" ht="14.25" hidden="false" customHeight="false" outlineLevel="0" collapsed="false">
      <c r="C36" s="0" t="n">
        <f aca="false">AVERAGE(B34:D34)</f>
        <v>820.986666666667</v>
      </c>
      <c r="F36" s="0" t="n">
        <f aca="false">AVERAGE(E34:G34)</f>
        <v>783.873333333333</v>
      </c>
      <c r="I36" s="0" t="n">
        <f aca="false">AVERAGE(H34:J34)</f>
        <v>760.853333333333</v>
      </c>
    </row>
    <row r="37" customFormat="false" ht="14.25" hidden="false" customHeight="false" outlineLevel="0" collapsed="false">
      <c r="C37" s="0" t="n">
        <f aca="false">STDEVP(B34:D34)</f>
        <v>17.7164223877797</v>
      </c>
      <c r="F37" s="0" t="n">
        <f aca="false">STDEVP(E34:G34)</f>
        <v>35.6081126836131</v>
      </c>
      <c r="I37" s="0" t="n">
        <f aca="false">STDEVP(H34:J34)</f>
        <v>33.6252844680243</v>
      </c>
    </row>
    <row r="40" customFormat="false" ht="14.25" hidden="false" customHeight="false" outlineLevel="0" collapsed="false">
      <c r="C40" s="5" t="s">
        <v>13</v>
      </c>
      <c r="D40" s="5"/>
      <c r="E40" s="5" t="n">
        <v>10</v>
      </c>
      <c r="F40" s="5"/>
      <c r="G40" s="5" t="n">
        <v>15</v>
      </c>
    </row>
    <row r="41" customFormat="false" ht="14.25" hidden="false" customHeight="false" outlineLevel="0" collapsed="false">
      <c r="B41" s="5" t="n">
        <v>0</v>
      </c>
      <c r="C41" s="0" t="n">
        <v>392.461333333333</v>
      </c>
      <c r="D41" s="0" t="n">
        <v>35.9289156096992</v>
      </c>
      <c r="E41" s="0" t="n">
        <v>392.461333333333</v>
      </c>
      <c r="F41" s="0" t="n">
        <v>35.9289156096992</v>
      </c>
      <c r="G41" s="0" t="n">
        <v>392.461333333333</v>
      </c>
      <c r="H41" s="0" t="n">
        <v>35.9289156096992</v>
      </c>
    </row>
    <row r="42" customFormat="false" ht="14.25" hidden="false" customHeight="false" outlineLevel="0" collapsed="false">
      <c r="B42" s="5" t="n">
        <v>2</v>
      </c>
      <c r="C42" s="0" t="n">
        <v>499.61</v>
      </c>
      <c r="D42" s="0" t="n">
        <v>1.31402688962846</v>
      </c>
      <c r="E42" s="0" t="n">
        <v>463.891666666667</v>
      </c>
      <c r="F42" s="0" t="n">
        <v>16.8335094050198</v>
      </c>
      <c r="G42" s="0" t="n">
        <v>428.98</v>
      </c>
      <c r="H42" s="0" t="n">
        <v>2.44948974278318</v>
      </c>
    </row>
    <row r="43" customFormat="false" ht="14.25" hidden="false" customHeight="false" outlineLevel="0" collapsed="false">
      <c r="B43" s="5" t="n">
        <v>4</v>
      </c>
      <c r="C43" s="0" t="n">
        <v>570.75</v>
      </c>
      <c r="D43" s="0" t="n">
        <v>35.7108414910654</v>
      </c>
      <c r="E43" s="0" t="n">
        <v>535.308333333333</v>
      </c>
      <c r="F43" s="0" t="n">
        <v>29.1241658917279</v>
      </c>
      <c r="G43" s="0" t="n">
        <v>429.646666666667</v>
      </c>
      <c r="H43" s="0" t="n">
        <v>1.24721912892465</v>
      </c>
    </row>
    <row r="44" customFormat="false" ht="14.25" hidden="false" customHeight="false" outlineLevel="0" collapsed="false">
      <c r="B44" s="5" t="n">
        <v>6</v>
      </c>
      <c r="C44" s="0" t="n">
        <v>689.630000000001</v>
      </c>
      <c r="D44" s="0" t="n">
        <v>29.4804895934019</v>
      </c>
      <c r="E44" s="0" t="n">
        <v>618.304999999999</v>
      </c>
      <c r="F44" s="0" t="n">
        <v>29.6273210061257</v>
      </c>
      <c r="G44" s="0" t="n">
        <v>570.681666666667</v>
      </c>
      <c r="H44" s="0" t="n">
        <v>0.647846861191383</v>
      </c>
    </row>
    <row r="45" customFormat="false" ht="14.25" hidden="false" customHeight="false" outlineLevel="0" collapsed="false">
      <c r="B45" s="5" t="n">
        <v>8</v>
      </c>
      <c r="C45" s="0" t="n">
        <v>820.986666666667</v>
      </c>
      <c r="D45" s="0" t="n">
        <v>17.7164223877797</v>
      </c>
      <c r="E45" s="0" t="n">
        <v>783.873333333333</v>
      </c>
      <c r="F45" s="0" t="n">
        <v>35.6081126836131</v>
      </c>
      <c r="G45" s="0" t="n">
        <v>760.853333333333</v>
      </c>
      <c r="H45" s="0" t="n">
        <v>33.6252844680243</v>
      </c>
    </row>
  </sheetData>
  <mergeCells count="13">
    <mergeCell ref="B3:D3"/>
    <mergeCell ref="B10:D10"/>
    <mergeCell ref="E10:G10"/>
    <mergeCell ref="H10:J10"/>
    <mergeCell ref="B18:D18"/>
    <mergeCell ref="E18:G18"/>
    <mergeCell ref="H18:J18"/>
    <mergeCell ref="B25:D25"/>
    <mergeCell ref="E25:G25"/>
    <mergeCell ref="H25:J25"/>
    <mergeCell ref="B33:D33"/>
    <mergeCell ref="E33:G33"/>
    <mergeCell ref="H33:J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55" activeCellId="0" sqref="E55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2.62"/>
    <col collapsed="false" customWidth="true" hidden="false" outlineLevel="0" max="5" min="5" style="0" width="10.37"/>
    <col collapsed="false" customWidth="true" hidden="false" outlineLevel="0" max="10" min="6" style="0" width="12.62"/>
  </cols>
  <sheetData>
    <row r="2" customFormat="false" ht="14.25" hidden="false" customHeight="false" outlineLevel="0" collapsed="false">
      <c r="B2" s="3" t="s">
        <v>0</v>
      </c>
      <c r="C2" s="3"/>
      <c r="D2" s="3"/>
    </row>
    <row r="3" customFormat="false" ht="14.25" hidden="false" customHeight="false" outlineLevel="0" collapsed="false">
      <c r="B3" s="0" t="n">
        <v>155.94</v>
      </c>
      <c r="C3" s="0" t="n">
        <v>149.16</v>
      </c>
      <c r="D3" s="0" t="n">
        <v>162.719999999999</v>
      </c>
    </row>
    <row r="4" customFormat="false" ht="14.25" hidden="false" customHeight="false" outlineLevel="0" collapsed="false">
      <c r="B4" s="2" t="n">
        <v>155.94</v>
      </c>
      <c r="C4" s="2"/>
      <c r="D4" s="2"/>
    </row>
    <row r="5" customFormat="false" ht="14.25" hidden="false" customHeight="false" outlineLevel="0" collapsed="false">
      <c r="B5" s="2" t="n">
        <v>5.53584681868958</v>
      </c>
      <c r="C5" s="2"/>
      <c r="D5" s="2"/>
    </row>
    <row r="8" customFormat="false" ht="14.25" hidden="false" customHeight="false" outlineLevel="0" collapsed="false">
      <c r="B8" s="3" t="s">
        <v>1</v>
      </c>
      <c r="C8" s="3"/>
      <c r="D8" s="3"/>
      <c r="E8" s="3" t="s">
        <v>2</v>
      </c>
      <c r="F8" s="3"/>
      <c r="G8" s="3"/>
      <c r="H8" s="3" t="s">
        <v>3</v>
      </c>
      <c r="I8" s="3"/>
      <c r="J8" s="3"/>
    </row>
    <row r="9" customFormat="false" ht="14.25" hidden="false" customHeight="false" outlineLevel="0" collapsed="false">
      <c r="B9" s="0" t="n">
        <v>142.380000000001</v>
      </c>
      <c r="C9" s="0" t="n">
        <v>145.77</v>
      </c>
      <c r="D9" s="0" t="n">
        <v>149.16</v>
      </c>
      <c r="E9" s="0" t="n">
        <v>149.16</v>
      </c>
      <c r="F9" s="0" t="n">
        <v>149.16</v>
      </c>
      <c r="G9" s="0" t="n">
        <v>149.16</v>
      </c>
      <c r="H9" s="0" t="n">
        <v>159.33</v>
      </c>
      <c r="I9" s="0" t="n">
        <v>155.939999999999</v>
      </c>
      <c r="J9" s="0" t="n">
        <v>162.72</v>
      </c>
    </row>
    <row r="10" customFormat="false" ht="14.25" hidden="false" customHeight="false" outlineLevel="0" collapsed="false">
      <c r="B10" s="2" t="n">
        <v>145.77</v>
      </c>
      <c r="C10" s="2"/>
      <c r="D10" s="2"/>
      <c r="E10" s="2" t="n">
        <v>149.16</v>
      </c>
      <c r="F10" s="2"/>
      <c r="G10" s="2"/>
      <c r="H10" s="2" t="n">
        <v>159.33</v>
      </c>
      <c r="I10" s="2"/>
      <c r="J10" s="2"/>
    </row>
    <row r="11" customFormat="false" ht="14.25" hidden="false" customHeight="false" outlineLevel="0" collapsed="false">
      <c r="B11" s="2" t="n">
        <v>2.76792340934459</v>
      </c>
      <c r="C11" s="2"/>
      <c r="D11" s="2"/>
      <c r="E11" s="2" t="n">
        <v>0</v>
      </c>
      <c r="F11" s="2"/>
      <c r="G11" s="2"/>
      <c r="H11" s="2" t="n">
        <v>2.7679234093454</v>
      </c>
      <c r="I11" s="2"/>
      <c r="J11" s="2"/>
    </row>
    <row r="12" customFormat="false" ht="14.25" hidden="false" customHeight="false" outlineLevel="0" collapsed="false">
      <c r="B12" s="6"/>
      <c r="C12" s="6"/>
      <c r="D12" s="6"/>
      <c r="E12" s="6"/>
      <c r="F12" s="6"/>
      <c r="G12" s="6"/>
      <c r="H12" s="6"/>
      <c r="I12" s="6"/>
      <c r="J12" s="6"/>
    </row>
    <row r="15" customFormat="false" ht="14.25" hidden="false" customHeight="false" outlineLevel="0" collapsed="false">
      <c r="B15" s="3" t="s">
        <v>4</v>
      </c>
      <c r="C15" s="3"/>
      <c r="D15" s="3"/>
      <c r="E15" s="3" t="s">
        <v>5</v>
      </c>
      <c r="F15" s="3"/>
      <c r="G15" s="3"/>
      <c r="H15" s="3" t="s">
        <v>6</v>
      </c>
      <c r="I15" s="3"/>
      <c r="J15" s="3"/>
    </row>
    <row r="16" customFormat="false" ht="14.25" hidden="false" customHeight="false" outlineLevel="0" collapsed="false">
      <c r="B16" s="0" t="n">
        <v>135.6</v>
      </c>
      <c r="C16" s="0" t="n">
        <v>132.21</v>
      </c>
      <c r="D16" s="0" t="n">
        <v>128.820000000001</v>
      </c>
      <c r="E16" s="0" t="n">
        <v>138.99</v>
      </c>
      <c r="F16" s="0" t="n">
        <v>135.6</v>
      </c>
      <c r="G16" s="0" t="n">
        <v>142.379999999999</v>
      </c>
      <c r="H16" s="0" t="n">
        <v>155.77458</v>
      </c>
      <c r="I16" s="0" t="n">
        <v>155.893999999999</v>
      </c>
      <c r="J16" s="0" t="n">
        <v>155.919999999999</v>
      </c>
    </row>
    <row r="17" customFormat="false" ht="14.25" hidden="false" customHeight="false" outlineLevel="0" collapsed="false">
      <c r="B17" s="2" t="n">
        <v>132.21</v>
      </c>
      <c r="C17" s="2"/>
      <c r="D17" s="2"/>
      <c r="E17" s="2" t="n">
        <v>138.99</v>
      </c>
      <c r="F17" s="2"/>
      <c r="G17" s="2"/>
      <c r="H17" s="7"/>
      <c r="I17" s="6" t="n">
        <f aca="false">AVERAGE(H16:J16)</f>
        <v>155.862859999999</v>
      </c>
      <c r="J17" s="7"/>
    </row>
    <row r="18" customFormat="false" ht="14.25" hidden="false" customHeight="false" outlineLevel="0" collapsed="false">
      <c r="B18" s="2" t="n">
        <v>2.76792340934459</v>
      </c>
      <c r="C18" s="2"/>
      <c r="D18" s="2"/>
      <c r="E18" s="2" t="n">
        <v>2.76792340934459</v>
      </c>
      <c r="F18" s="2"/>
      <c r="G18" s="2"/>
      <c r="H18" s="7"/>
      <c r="I18" s="6" t="n">
        <f aca="false">STDEVP(H16:J16)</f>
        <v>0.063319395658902</v>
      </c>
      <c r="J18" s="7"/>
    </row>
    <row r="19" customFormat="false" ht="14.25" hidden="false" customHeight="false" outlineLevel="0" collapsed="false">
      <c r="B19" s="6"/>
      <c r="C19" s="6"/>
      <c r="D19" s="6"/>
      <c r="E19" s="6"/>
      <c r="F19" s="6"/>
      <c r="G19" s="6"/>
      <c r="H19" s="6"/>
      <c r="I19" s="6"/>
      <c r="J19" s="6"/>
    </row>
    <row r="20" customFormat="false" ht="14.25" hidden="false" customHeight="false" outlineLevel="0" collapsed="false">
      <c r="B20" s="6"/>
      <c r="C20" s="6"/>
      <c r="D20" s="6"/>
      <c r="E20" s="6"/>
      <c r="F20" s="6"/>
      <c r="G20" s="6"/>
      <c r="H20" s="6"/>
      <c r="J20" s="6"/>
    </row>
    <row r="21" customFormat="false" ht="14.25" hidden="false" customHeight="false" outlineLevel="0" collapsed="false">
      <c r="B21" s="6"/>
      <c r="C21" s="6"/>
      <c r="D21" s="6"/>
      <c r="E21" s="6"/>
      <c r="F21" s="6"/>
      <c r="G21" s="6"/>
      <c r="H21" s="6"/>
      <c r="J21" s="6"/>
    </row>
    <row r="24" customFormat="false" ht="14.25" hidden="false" customHeight="false" outlineLevel="0" collapsed="false">
      <c r="B24" s="3" t="s">
        <v>7</v>
      </c>
      <c r="C24" s="3"/>
      <c r="D24" s="3"/>
      <c r="E24" s="3" t="s">
        <v>8</v>
      </c>
      <c r="F24" s="3"/>
      <c r="G24" s="3"/>
      <c r="H24" s="3" t="s">
        <v>9</v>
      </c>
      <c r="I24" s="3"/>
      <c r="J24" s="3"/>
    </row>
    <row r="25" customFormat="false" ht="14.25" hidden="false" customHeight="false" outlineLevel="0" collapsed="false">
      <c r="B25" s="0" t="n">
        <v>128.819999999999</v>
      </c>
      <c r="C25" s="0" t="n">
        <v>128.82</v>
      </c>
      <c r="D25" s="0" t="n">
        <v>128.820000000001</v>
      </c>
      <c r="E25" s="0" t="n">
        <v>135.6</v>
      </c>
      <c r="F25" s="0" t="n">
        <v>132.209999999999</v>
      </c>
      <c r="G25" s="0" t="n">
        <v>128.819999999999</v>
      </c>
      <c r="H25" s="0" t="n">
        <v>149.16</v>
      </c>
      <c r="I25" s="0" t="n">
        <v>142.380000000001</v>
      </c>
      <c r="J25" s="0" t="n">
        <v>145.77</v>
      </c>
    </row>
    <row r="26" customFormat="false" ht="14.25" hidden="false" customHeight="false" outlineLevel="0" collapsed="false">
      <c r="B26" s="2" t="n">
        <v>128.82</v>
      </c>
      <c r="C26" s="2"/>
      <c r="D26" s="2"/>
      <c r="E26" s="2" t="n">
        <v>132.209999999999</v>
      </c>
      <c r="F26" s="2"/>
      <c r="G26" s="2"/>
      <c r="H26" s="2" t="n">
        <v>145.77</v>
      </c>
      <c r="I26" s="2"/>
      <c r="J26" s="2"/>
    </row>
    <row r="27" customFormat="false" ht="14.25" hidden="false" customHeight="false" outlineLevel="0" collapsed="false">
      <c r="B27" s="2" t="n">
        <v>8.12549450013632E-013</v>
      </c>
      <c r="C27" s="2"/>
      <c r="D27" s="2"/>
      <c r="E27" s="2" t="n">
        <v>2.7679234093454</v>
      </c>
      <c r="F27" s="2"/>
      <c r="G27" s="2"/>
      <c r="H27" s="2" t="n">
        <v>2.76792340934459</v>
      </c>
      <c r="I27" s="2"/>
      <c r="J27" s="2"/>
    </row>
    <row r="31" customFormat="false" ht="14.25" hidden="false" customHeight="false" outlineLevel="0" collapsed="false">
      <c r="B31" s="3" t="s">
        <v>10</v>
      </c>
      <c r="C31" s="3"/>
      <c r="D31" s="3"/>
      <c r="E31" s="3" t="s">
        <v>11</v>
      </c>
      <c r="F31" s="3"/>
      <c r="G31" s="3"/>
      <c r="H31" s="3" t="s">
        <v>12</v>
      </c>
      <c r="I31" s="3"/>
      <c r="J31" s="3"/>
    </row>
    <row r="32" customFormat="false" ht="14.25" hidden="false" customHeight="false" outlineLevel="0" collapsed="false">
      <c r="B32" s="0" t="n">
        <v>122.04</v>
      </c>
      <c r="C32" s="0" t="n">
        <v>125.919999999999</v>
      </c>
      <c r="D32" s="0" t="n">
        <v>122.74679</v>
      </c>
      <c r="E32" s="0" t="n">
        <v>128.820000000001</v>
      </c>
      <c r="F32" s="0" t="n">
        <v>128.85326</v>
      </c>
      <c r="G32" s="0" t="n">
        <v>128.919999999999</v>
      </c>
      <c r="H32" s="0" t="n">
        <v>135.4892</v>
      </c>
      <c r="I32" s="0" t="n">
        <v>135.53668</v>
      </c>
      <c r="J32" s="0" t="n">
        <v>135.4587</v>
      </c>
    </row>
    <row r="34" customFormat="false" ht="14.25" hidden="false" customHeight="false" outlineLevel="0" collapsed="false">
      <c r="C34" s="0" t="n">
        <f aca="false">AVERAGE(B32:D32)</f>
        <v>123.56893</v>
      </c>
      <c r="F34" s="0" t="n">
        <f aca="false">AVERAGE(E32:G32)</f>
        <v>128.86442</v>
      </c>
      <c r="I34" s="0" t="n">
        <f aca="false">AVERAGE(H32:J32)</f>
        <v>135.49486</v>
      </c>
    </row>
    <row r="35" customFormat="false" ht="14.25" hidden="false" customHeight="false" outlineLevel="0" collapsed="false">
      <c r="C35" s="0" t="n">
        <f aca="false">STDEVP(B32:D32)</f>
        <v>1.68731258410085</v>
      </c>
      <c r="F35" s="0" t="n">
        <f aca="false">STDEVP(E32:G32)</f>
        <v>0.0415805178731584</v>
      </c>
      <c r="I35" s="0" t="n">
        <f aca="false">STDEVP(H32:J32)</f>
        <v>0.0320857891700751</v>
      </c>
    </row>
    <row r="40" customFormat="false" ht="14.25" hidden="false" customHeight="false" outlineLevel="0" collapsed="false">
      <c r="C40" s="5" t="s">
        <v>13</v>
      </c>
      <c r="D40" s="5"/>
      <c r="E40" s="5" t="n">
        <v>10</v>
      </c>
      <c r="F40" s="5"/>
      <c r="G40" s="5" t="n">
        <v>15</v>
      </c>
    </row>
    <row r="41" customFormat="false" ht="14.25" hidden="false" customHeight="false" outlineLevel="0" collapsed="false">
      <c r="B41" s="5" t="n">
        <v>0</v>
      </c>
      <c r="C41" s="0" t="n">
        <v>155.94</v>
      </c>
      <c r="D41" s="0" t="n">
        <v>5.53584681868958</v>
      </c>
      <c r="E41" s="0" t="n">
        <v>155.94</v>
      </c>
      <c r="F41" s="0" t="n">
        <v>5.53584681868958</v>
      </c>
      <c r="G41" s="0" t="n">
        <v>155.94</v>
      </c>
      <c r="H41" s="0" t="n">
        <v>5.53584681868958</v>
      </c>
    </row>
    <row r="42" customFormat="false" ht="14.25" hidden="false" customHeight="false" outlineLevel="0" collapsed="false">
      <c r="B42" s="5" t="n">
        <v>2</v>
      </c>
      <c r="C42" s="0" t="n">
        <v>145.77</v>
      </c>
      <c r="D42" s="0" t="n">
        <v>2.76792340934459</v>
      </c>
      <c r="E42" s="0" t="n">
        <v>149.16</v>
      </c>
      <c r="F42" s="0" t="n">
        <v>0</v>
      </c>
      <c r="G42" s="0" t="n">
        <v>159.33</v>
      </c>
      <c r="H42" s="0" t="n">
        <v>2.7679234093454</v>
      </c>
    </row>
    <row r="43" customFormat="false" ht="14.25" hidden="false" customHeight="false" outlineLevel="0" collapsed="false">
      <c r="B43" s="5" t="n">
        <v>4</v>
      </c>
      <c r="C43" s="0" t="n">
        <v>132.21</v>
      </c>
      <c r="D43" s="0" t="n">
        <v>2.76792340934459</v>
      </c>
      <c r="E43" s="0" t="n">
        <v>138.99</v>
      </c>
      <c r="F43" s="0" t="n">
        <v>2.76792340934459</v>
      </c>
      <c r="G43" s="0" t="n">
        <v>155.862859999999</v>
      </c>
      <c r="H43" s="0" t="n">
        <v>0.063319395658902</v>
      </c>
    </row>
    <row r="44" customFormat="false" ht="14.25" hidden="false" customHeight="false" outlineLevel="0" collapsed="false">
      <c r="B44" s="5" t="n">
        <v>6</v>
      </c>
      <c r="C44" s="0" t="n">
        <v>128.82</v>
      </c>
      <c r="D44" s="0" t="n">
        <v>8.12549450013632E-013</v>
      </c>
      <c r="E44" s="0" t="n">
        <v>132.209999999999</v>
      </c>
      <c r="F44" s="0" t="n">
        <v>2.7679234093454</v>
      </c>
      <c r="G44" s="0" t="n">
        <v>145.77</v>
      </c>
      <c r="H44" s="0" t="n">
        <v>2.76792340934459</v>
      </c>
    </row>
    <row r="45" customFormat="false" ht="14.25" hidden="false" customHeight="false" outlineLevel="0" collapsed="false">
      <c r="B45" s="5" t="n">
        <v>8</v>
      </c>
      <c r="C45" s="0" t="n">
        <v>123.56893</v>
      </c>
      <c r="D45" s="0" t="n">
        <v>1.68731258410085</v>
      </c>
      <c r="E45" s="0" t="n">
        <v>128.86442</v>
      </c>
      <c r="F45" s="0" t="n">
        <v>0.0415805178731584</v>
      </c>
      <c r="G45" s="0" t="n">
        <v>135.49486</v>
      </c>
      <c r="H45" s="0" t="n">
        <v>0.0320857891700751</v>
      </c>
    </row>
  </sheetData>
  <mergeCells count="31">
    <mergeCell ref="B2:D2"/>
    <mergeCell ref="B4:D4"/>
    <mergeCell ref="B5:D5"/>
    <mergeCell ref="B8:D8"/>
    <mergeCell ref="E8:G8"/>
    <mergeCell ref="H8:J8"/>
    <mergeCell ref="B10:D10"/>
    <mergeCell ref="E10:G10"/>
    <mergeCell ref="H10:J10"/>
    <mergeCell ref="B11:D11"/>
    <mergeCell ref="E11:G11"/>
    <mergeCell ref="H11:J11"/>
    <mergeCell ref="B15:D15"/>
    <mergeCell ref="E15:G15"/>
    <mergeCell ref="H15:J15"/>
    <mergeCell ref="B17:D17"/>
    <mergeCell ref="E17:G17"/>
    <mergeCell ref="B18:D18"/>
    <mergeCell ref="E18:G18"/>
    <mergeCell ref="B24:D24"/>
    <mergeCell ref="E24:G24"/>
    <mergeCell ref="H24:J24"/>
    <mergeCell ref="B26:D26"/>
    <mergeCell ref="E26:G26"/>
    <mergeCell ref="H26:J26"/>
    <mergeCell ref="B27:D27"/>
    <mergeCell ref="E27:G27"/>
    <mergeCell ref="H27:J27"/>
    <mergeCell ref="B31:D31"/>
    <mergeCell ref="E31:G31"/>
    <mergeCell ref="H31:J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1" activeCellId="0" sqref="E51"/>
    </sheetView>
  </sheetViews>
  <sheetFormatPr defaultColWidth="8.99609375" defaultRowHeight="14.25" zeroHeight="false" outlineLevelRow="0" outlineLevelCol="0"/>
  <cols>
    <col collapsed="false" customWidth="true" hidden="false" outlineLevel="0" max="10" min="3" style="0" width="12.62"/>
  </cols>
  <sheetData>
    <row r="3" customFormat="false" ht="14.25" hidden="false" customHeight="false" outlineLevel="0" collapsed="false">
      <c r="B3" s="8" t="s">
        <v>0</v>
      </c>
      <c r="C3" s="8"/>
      <c r="D3" s="8"/>
    </row>
    <row r="4" customFormat="false" ht="14.25" hidden="false" customHeight="false" outlineLevel="0" collapsed="false">
      <c r="B4" s="0" t="n">
        <v>96.1357027463651</v>
      </c>
      <c r="C4" s="0" t="n">
        <v>93.4545454545455</v>
      </c>
      <c r="D4" s="0" t="n">
        <v>93.7859424920128</v>
      </c>
    </row>
    <row r="5" customFormat="false" ht="14.25" hidden="false" customHeight="false" outlineLevel="0" collapsed="false">
      <c r="B5" s="2" t="n">
        <v>94.4587302309744</v>
      </c>
      <c r="C5" s="2"/>
      <c r="D5" s="2"/>
    </row>
    <row r="6" customFormat="false" ht="14.25" hidden="false" customHeight="false" outlineLevel="0" collapsed="false">
      <c r="B6" s="2" t="n">
        <v>1.19349168748459</v>
      </c>
      <c r="C6" s="2"/>
      <c r="D6" s="2"/>
    </row>
    <row r="10" customFormat="false" ht="14.25" hidden="false" customHeight="false" outlineLevel="0" collapsed="false">
      <c r="B10" s="3" t="s">
        <v>1</v>
      </c>
      <c r="C10" s="3"/>
      <c r="D10" s="3"/>
      <c r="E10" s="3" t="s">
        <v>2</v>
      </c>
      <c r="F10" s="3"/>
      <c r="G10" s="3"/>
      <c r="H10" s="3" t="s">
        <v>3</v>
      </c>
      <c r="I10" s="3"/>
      <c r="J10" s="3"/>
    </row>
    <row r="11" customFormat="false" ht="14.25" hidden="false" customHeight="false" outlineLevel="0" collapsed="false">
      <c r="B11" s="0" t="n">
        <v>61.3018867924528</v>
      </c>
      <c r="C11" s="0" t="n">
        <v>61.7756756756757</v>
      </c>
      <c r="D11" s="0" t="n">
        <v>57.15</v>
      </c>
      <c r="E11" s="0" t="n">
        <v>75.6122448979592</v>
      </c>
      <c r="F11" s="0" t="n">
        <v>74.7866473149492</v>
      </c>
      <c r="G11" s="0" t="n">
        <v>66.1578947368421</v>
      </c>
      <c r="H11" s="0" t="n">
        <v>99.2360655737705</v>
      </c>
      <c r="I11" s="0" t="n">
        <v>96.4757281553398</v>
      </c>
      <c r="J11" s="0" t="n">
        <v>96.23654237</v>
      </c>
    </row>
    <row r="12" customFormat="false" ht="14.25" hidden="false" customHeight="false" outlineLevel="0" collapsed="false">
      <c r="B12" s="2" t="n">
        <v>60.0758541560428</v>
      </c>
      <c r="C12" s="2"/>
      <c r="D12" s="2"/>
      <c r="E12" s="2" t="n">
        <v>73.3644232158576</v>
      </c>
      <c r="F12" s="2"/>
      <c r="G12" s="2"/>
      <c r="H12" s="7"/>
      <c r="I12" s="6" t="n">
        <f aca="false">AVERAGE(H11:J11)</f>
        <v>97.3161120330368</v>
      </c>
      <c r="J12" s="7"/>
    </row>
    <row r="13" customFormat="false" ht="14.25" hidden="false" customHeight="false" outlineLevel="0" collapsed="false">
      <c r="B13" s="2" t="n">
        <v>2.07791335772071</v>
      </c>
      <c r="C13" s="2"/>
      <c r="D13" s="2"/>
      <c r="E13" s="2" t="n">
        <v>2.27865508717351</v>
      </c>
      <c r="F13" s="2"/>
      <c r="G13" s="2"/>
      <c r="H13" s="7"/>
      <c r="I13" s="6" t="n">
        <f aca="false">STDEVP(H11:J11)</f>
        <v>1.36111930873312</v>
      </c>
      <c r="J13" s="7"/>
    </row>
    <row r="14" customFormat="false" ht="14.25" hidden="false" customHeight="false" outlineLevel="0" collapsed="false">
      <c r="B14" s="6"/>
      <c r="C14" s="6"/>
      <c r="D14" s="6"/>
      <c r="E14" s="6"/>
      <c r="F14" s="6"/>
      <c r="G14" s="6"/>
      <c r="H14" s="6"/>
      <c r="I14" s="6"/>
      <c r="J14" s="6"/>
    </row>
    <row r="15" customFormat="false" ht="14.25" hidden="false" customHeight="false" outlineLevel="0" collapsed="false">
      <c r="B15" s="6"/>
      <c r="C15" s="6"/>
      <c r="D15" s="6"/>
      <c r="E15" s="6"/>
      <c r="F15" s="6"/>
      <c r="G15" s="6"/>
      <c r="H15" s="6"/>
      <c r="J15" s="6"/>
    </row>
    <row r="16" customFormat="false" ht="14.25" hidden="false" customHeight="false" outlineLevel="0" collapsed="false">
      <c r="B16" s="6"/>
      <c r="C16" s="6"/>
      <c r="D16" s="6"/>
      <c r="E16" s="6"/>
      <c r="F16" s="6"/>
      <c r="G16" s="6"/>
      <c r="H16" s="6"/>
      <c r="J16" s="6"/>
    </row>
    <row r="17" customFormat="false" ht="14.25" hidden="false" customHeight="false" outlineLevel="0" collapsed="false">
      <c r="B17" s="6"/>
      <c r="C17" s="6"/>
      <c r="D17" s="6"/>
      <c r="E17" s="6"/>
      <c r="F17" s="6"/>
      <c r="G17" s="6"/>
      <c r="H17" s="6"/>
      <c r="I17" s="6"/>
      <c r="J17" s="6"/>
    </row>
    <row r="20" customFormat="false" ht="14.25" hidden="false" customHeight="false" outlineLevel="0" collapsed="false">
      <c r="B20" s="3" t="s">
        <v>4</v>
      </c>
      <c r="C20" s="3"/>
      <c r="D20" s="3"/>
      <c r="E20" s="3" t="s">
        <v>5</v>
      </c>
      <c r="F20" s="3"/>
      <c r="G20" s="3"/>
      <c r="H20" s="3" t="s">
        <v>6</v>
      </c>
      <c r="I20" s="3"/>
      <c r="J20" s="3"/>
    </row>
    <row r="21" customFormat="false" ht="14.25" hidden="false" customHeight="false" outlineLevel="0" collapsed="false">
      <c r="B21" s="0" t="n">
        <v>57.6018815810986</v>
      </c>
      <c r="C21" s="0" t="n">
        <v>53.1902313624679</v>
      </c>
      <c r="D21" s="0" t="n">
        <v>62.0135317997294</v>
      </c>
      <c r="E21" s="0" t="n">
        <v>59.5477757009346</v>
      </c>
      <c r="F21" s="0" t="n">
        <v>59.6635514018692</v>
      </c>
      <c r="G21" s="0" t="n">
        <v>59.432</v>
      </c>
      <c r="H21" s="0" t="n">
        <v>77.0044052863436</v>
      </c>
      <c r="I21" s="0" t="n">
        <v>73.9682080924855</v>
      </c>
      <c r="J21" s="0" t="n">
        <v>73.87425689</v>
      </c>
    </row>
    <row r="22" customFormat="false" ht="14.25" hidden="false" customHeight="false" outlineLevel="0" collapsed="false">
      <c r="B22" s="2" t="n">
        <v>57.6018815810986</v>
      </c>
      <c r="C22" s="2"/>
      <c r="D22" s="2"/>
      <c r="E22" s="2" t="n">
        <v>59.5477757009346</v>
      </c>
      <c r="F22" s="2"/>
      <c r="G22" s="2"/>
      <c r="H22" s="7"/>
      <c r="I22" s="6" t="n">
        <f aca="false">AVERAGE(H21:J21)</f>
        <v>74.9489567562764</v>
      </c>
      <c r="J22" s="7"/>
    </row>
    <row r="23" customFormat="false" ht="14.25" hidden="false" customHeight="false" outlineLevel="0" collapsed="false">
      <c r="B23" s="2" t="n">
        <v>3.60209731976105</v>
      </c>
      <c r="C23" s="2"/>
      <c r="D23" s="2"/>
      <c r="E23" s="2" t="n">
        <v>0.0945304639675933</v>
      </c>
      <c r="F23" s="2"/>
      <c r="G23" s="2"/>
      <c r="H23" s="7"/>
      <c r="I23" s="6" t="n">
        <f aca="false">STDEVP(H21:J21)</f>
        <v>1.4539276006571</v>
      </c>
      <c r="J23" s="7"/>
    </row>
    <row r="24" customFormat="false" ht="14.25" hidden="false" customHeight="false" outlineLevel="0" collapsed="false">
      <c r="B24" s="6"/>
      <c r="C24" s="6"/>
      <c r="D24" s="6"/>
      <c r="E24" s="6"/>
      <c r="F24" s="6"/>
      <c r="G24" s="6"/>
      <c r="H24" s="6"/>
      <c r="I24" s="6"/>
      <c r="J24" s="6"/>
    </row>
    <row r="25" customFormat="false" ht="14.25" hidden="false" customHeight="false" outlineLevel="0" collapsed="false">
      <c r="B25" s="6"/>
      <c r="C25" s="6"/>
      <c r="D25" s="6"/>
      <c r="E25" s="6"/>
      <c r="F25" s="6"/>
      <c r="G25" s="6"/>
      <c r="H25" s="6"/>
      <c r="I25" s="6"/>
      <c r="J25" s="6"/>
    </row>
    <row r="28" customFormat="false" ht="14.25" hidden="false" customHeight="false" outlineLevel="0" collapsed="false">
      <c r="B28" s="3" t="s">
        <v>7</v>
      </c>
      <c r="C28" s="3"/>
      <c r="D28" s="3"/>
      <c r="E28" s="3" t="s">
        <v>8</v>
      </c>
      <c r="F28" s="3"/>
      <c r="G28" s="3"/>
      <c r="H28" s="3" t="s">
        <v>9</v>
      </c>
      <c r="I28" s="3"/>
      <c r="J28" s="3"/>
    </row>
    <row r="29" customFormat="false" ht="14.25" hidden="false" customHeight="false" outlineLevel="0" collapsed="false">
      <c r="B29" s="0" t="n">
        <v>54.7081712062257</v>
      </c>
      <c r="C29" s="0" t="n">
        <v>54.5989042559626</v>
      </c>
      <c r="D29" s="0" t="n">
        <v>54.4896373056995</v>
      </c>
      <c r="E29" s="0" t="n">
        <v>57.1574081288144</v>
      </c>
      <c r="F29" s="0" t="n">
        <v>56.0313725490196</v>
      </c>
      <c r="G29" s="0" t="n">
        <v>58.2834437086093</v>
      </c>
      <c r="H29" s="0" t="n">
        <v>68.1764705882353</v>
      </c>
      <c r="I29" s="0" t="n">
        <v>67.4142259414226</v>
      </c>
      <c r="J29" s="0" t="n">
        <v>67.795348264829</v>
      </c>
    </row>
    <row r="30" customFormat="false" ht="14.25" hidden="false" customHeight="false" outlineLevel="0" collapsed="false">
      <c r="B30" s="2" t="n">
        <v>54.5989042559626</v>
      </c>
      <c r="C30" s="2"/>
      <c r="D30" s="2"/>
      <c r="E30" s="2" t="n">
        <v>57.1574081288144</v>
      </c>
      <c r="F30" s="2"/>
      <c r="G30" s="2"/>
      <c r="H30" s="2" t="n">
        <v>67.795348264829</v>
      </c>
      <c r="I30" s="2"/>
      <c r="J30" s="2"/>
    </row>
    <row r="31" customFormat="false" ht="14.25" hidden="false" customHeight="false" outlineLevel="0" collapsed="false">
      <c r="B31" s="2" t="n">
        <v>0.0892160912982196</v>
      </c>
      <c r="C31" s="2"/>
      <c r="D31" s="2"/>
      <c r="E31" s="2" t="n">
        <v>0.919404200905463</v>
      </c>
      <c r="F31" s="2"/>
      <c r="G31" s="2"/>
      <c r="H31" s="2" t="n">
        <v>0.311185073976517</v>
      </c>
      <c r="I31" s="2"/>
      <c r="J31" s="2"/>
    </row>
    <row r="34" customFormat="false" ht="14.25" hidden="false" customHeight="false" outlineLevel="0" collapsed="false">
      <c r="B34" s="3" t="s">
        <v>10</v>
      </c>
      <c r="C34" s="3"/>
      <c r="D34" s="3"/>
      <c r="E34" s="3" t="s">
        <v>11</v>
      </c>
      <c r="F34" s="3"/>
      <c r="G34" s="3"/>
      <c r="H34" s="3" t="s">
        <v>12</v>
      </c>
      <c r="I34" s="3"/>
      <c r="J34" s="3"/>
    </row>
    <row r="35" customFormat="false" ht="14.25" hidden="false" customHeight="false" outlineLevel="0" collapsed="false">
      <c r="B35" s="0" t="n">
        <v>51.6993630573248</v>
      </c>
      <c r="C35" s="0" t="n">
        <v>53.3133178922988</v>
      </c>
      <c r="D35" s="0" t="n">
        <v>54.9272727272727</v>
      </c>
      <c r="E35" s="0" t="n">
        <v>54.3964555052791</v>
      </c>
      <c r="F35" s="0" t="n">
        <v>52.7615384615386</v>
      </c>
      <c r="G35" s="0" t="n">
        <v>56.0313725490196</v>
      </c>
      <c r="H35" s="0" t="n">
        <v>66.9095966620306</v>
      </c>
      <c r="I35" s="0" t="n">
        <v>65.1652892561983</v>
      </c>
      <c r="J35" s="0" t="n">
        <v>66.0374429591145</v>
      </c>
    </row>
    <row r="36" customFormat="false" ht="14.25" hidden="false" customHeight="false" outlineLevel="0" collapsed="false">
      <c r="B36" s="2" t="n">
        <v>53.3133178922988</v>
      </c>
      <c r="C36" s="2"/>
      <c r="D36" s="2"/>
      <c r="E36" s="2" t="n">
        <v>54.3964555052791</v>
      </c>
      <c r="F36" s="2"/>
      <c r="G36" s="2"/>
      <c r="H36" s="2" t="n">
        <v>66.0374429591145</v>
      </c>
      <c r="I36" s="2"/>
      <c r="J36" s="2"/>
    </row>
    <row r="37" customFormat="false" ht="14.25" hidden="false" customHeight="false" outlineLevel="0" collapsed="false">
      <c r="B37" s="2" t="n">
        <v>1.317788604528</v>
      </c>
      <c r="C37" s="2"/>
      <c r="D37" s="2"/>
      <c r="E37" s="2" t="n">
        <v>1.33490417631461</v>
      </c>
      <c r="F37" s="2"/>
      <c r="G37" s="2"/>
      <c r="H37" s="2" t="n">
        <v>0.712110516474487</v>
      </c>
      <c r="I37" s="2"/>
      <c r="J37" s="2"/>
    </row>
    <row r="40" customFormat="false" ht="14.25" hidden="false" customHeight="false" outlineLevel="0" collapsed="false">
      <c r="C40" s="5" t="s">
        <v>13</v>
      </c>
      <c r="D40" s="5"/>
      <c r="E40" s="5" t="n">
        <v>10</v>
      </c>
      <c r="F40" s="5"/>
      <c r="G40" s="5" t="n">
        <v>15</v>
      </c>
    </row>
    <row r="41" customFormat="false" ht="14.25" hidden="false" customHeight="false" outlineLevel="0" collapsed="false">
      <c r="B41" s="5" t="n">
        <v>0</v>
      </c>
      <c r="C41" s="0" t="n">
        <v>94.4587302309744</v>
      </c>
      <c r="D41" s="0" t="n">
        <v>1.19349168748459</v>
      </c>
      <c r="E41" s="0" t="n">
        <v>94.4587302309744</v>
      </c>
      <c r="F41" s="0" t="n">
        <v>1.19349168748459</v>
      </c>
      <c r="G41" s="0" t="n">
        <v>94.4587302309744</v>
      </c>
      <c r="H41" s="0" t="n">
        <v>1.19349168748459</v>
      </c>
    </row>
    <row r="42" customFormat="false" ht="14.25" hidden="false" customHeight="false" outlineLevel="0" collapsed="false">
      <c r="B42" s="5" t="n">
        <v>2</v>
      </c>
      <c r="C42" s="0" t="n">
        <v>60.0758541560428</v>
      </c>
      <c r="D42" s="0" t="n">
        <v>2.07791335772071</v>
      </c>
      <c r="E42" s="0" t="n">
        <v>73.3644232158576</v>
      </c>
      <c r="F42" s="0" t="n">
        <v>2.27865508717351</v>
      </c>
      <c r="G42" s="0" t="n">
        <v>97.3161120330368</v>
      </c>
      <c r="H42" s="0" t="n">
        <v>1.36111930873312</v>
      </c>
    </row>
    <row r="43" customFormat="false" ht="14.25" hidden="false" customHeight="false" outlineLevel="0" collapsed="false">
      <c r="B43" s="5" t="n">
        <v>4</v>
      </c>
      <c r="C43" s="0" t="n">
        <v>57.6018815810986</v>
      </c>
      <c r="D43" s="0" t="n">
        <v>3.60209731976105</v>
      </c>
      <c r="E43" s="0" t="n">
        <v>59.5477757009346</v>
      </c>
      <c r="F43" s="0" t="n">
        <v>0.0945304639675933</v>
      </c>
      <c r="G43" s="0" t="n">
        <v>74.9489567562764</v>
      </c>
      <c r="H43" s="0" t="n">
        <v>1.4539276006571</v>
      </c>
    </row>
    <row r="44" customFormat="false" ht="14.25" hidden="false" customHeight="false" outlineLevel="0" collapsed="false">
      <c r="B44" s="5" t="n">
        <v>6</v>
      </c>
      <c r="C44" s="0" t="n">
        <v>54.5989042559626</v>
      </c>
      <c r="D44" s="0" t="n">
        <v>0.0892160912982196</v>
      </c>
      <c r="E44" s="0" t="n">
        <v>57.1574081288144</v>
      </c>
      <c r="F44" s="0" t="n">
        <v>0.919404200905463</v>
      </c>
      <c r="G44" s="0" t="n">
        <v>67.795348264829</v>
      </c>
      <c r="H44" s="0" t="n">
        <v>0.311185073976517</v>
      </c>
    </row>
    <row r="45" customFormat="false" ht="14.25" hidden="false" customHeight="false" outlineLevel="0" collapsed="false">
      <c r="B45" s="5" t="n">
        <v>8</v>
      </c>
      <c r="C45" s="0" t="n">
        <v>53.3133178922988</v>
      </c>
      <c r="D45" s="0" t="n">
        <v>1.317788604528</v>
      </c>
      <c r="E45" s="0" t="n">
        <v>54.3964555052791</v>
      </c>
      <c r="F45" s="0" t="n">
        <v>1.33490417631461</v>
      </c>
      <c r="G45" s="0" t="n">
        <v>66.0374429591145</v>
      </c>
      <c r="H45" s="0" t="n">
        <v>0.712110516474487</v>
      </c>
    </row>
  </sheetData>
  <mergeCells count="35">
    <mergeCell ref="B3:D3"/>
    <mergeCell ref="B5:D5"/>
    <mergeCell ref="B6:D6"/>
    <mergeCell ref="B10:D10"/>
    <mergeCell ref="E10:G10"/>
    <mergeCell ref="H10:J10"/>
    <mergeCell ref="B12:D12"/>
    <mergeCell ref="E12:G12"/>
    <mergeCell ref="B13:D13"/>
    <mergeCell ref="E13:G13"/>
    <mergeCell ref="B20:D20"/>
    <mergeCell ref="E20:G20"/>
    <mergeCell ref="H20:J20"/>
    <mergeCell ref="B22:D22"/>
    <mergeCell ref="E22:G22"/>
    <mergeCell ref="B23:D23"/>
    <mergeCell ref="E23:G23"/>
    <mergeCell ref="B28:D28"/>
    <mergeCell ref="E28:G28"/>
    <mergeCell ref="H28:J28"/>
    <mergeCell ref="B30:D30"/>
    <mergeCell ref="E30:G30"/>
    <mergeCell ref="H30:J30"/>
    <mergeCell ref="B31:D31"/>
    <mergeCell ref="E31:G31"/>
    <mergeCell ref="H31:J31"/>
    <mergeCell ref="B34:D34"/>
    <mergeCell ref="E34:G34"/>
    <mergeCell ref="H34:J34"/>
    <mergeCell ref="B36:D36"/>
    <mergeCell ref="E36:G36"/>
    <mergeCell ref="H36:J36"/>
    <mergeCell ref="B37:D37"/>
    <mergeCell ref="E37:G37"/>
    <mergeCell ref="H37:J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1T13:15:39Z</dcterms:created>
  <dc:creator>Administrator</dc:creator>
  <dc:description/>
  <dc:language>en-US</dc:language>
  <cp:lastModifiedBy>_</cp:lastModifiedBy>
  <dcterms:modified xsi:type="dcterms:W3CDTF">2021-02-24T15:0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